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revisionHeaders.xml" ContentType="application/vnd.openxmlformats-officedocument.spreadsheetml.revisionHeaders+xml"/>
  <Override PartName="/xl/revisions/revisionLog2.xml" ContentType="application/vnd.openxmlformats-officedocument.spreadsheetml.revisionLog+xml"/>
  <Override PartName="/xl/revisions/userNames.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Log1.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mc:AlternateContent xmlns:mc="http://schemas.openxmlformats.org/markup-compatibility/2006">
    <mc:Choice Requires="x15">
      <x15ac:absPath xmlns:x15ac="http://schemas.microsoft.com/office/spreadsheetml/2010/11/ac" url="/Users/willowsend/Desktop/AJB-July2025/AJB-July2025-ce/AJB-Buono-D-24-00424-au/"/>
    </mc:Choice>
  </mc:AlternateContent>
  <xr:revisionPtr revIDLastSave="0" documentId="13_ncr:81_{60533313-7BCC-0949-B822-C8ED70951028}" xr6:coauthVersionLast="47" xr6:coauthVersionMax="47" xr10:uidLastSave="{00000000-0000-0000-0000-000000000000}"/>
  <bookViews>
    <workbookView xWindow="0" yWindow="740" windowWidth="28640" windowHeight="16780" tabRatio="500" xr2:uid="{00000000-000D-0000-FFFF-FFFF00000000}"/>
  </bookViews>
  <sheets>
    <sheet name="Table S1 Azani et al 2017 sampl" sheetId="1" r:id="rId1"/>
    <sheet name="Table S2 NCBI chloroplast seque" sheetId="2" r:id="rId2"/>
    <sheet name="Table S3 HybPiper stats" sheetId="3" r:id="rId3"/>
    <sheet name="Table S4 ortholog_taxon_stats" sheetId="4" r:id="rId4"/>
  </sheets>
  <definedNames>
    <definedName name="_xlnm._FilterDatabase" localSheetId="1" hidden="1">'Table S2 NCBI chloroplast seque'!$A$3:$C$43</definedName>
    <definedName name="_xlnm._FilterDatabase" localSheetId="2" hidden="1">'Table S3 HybPiper stats'!$A$3:$R$84</definedName>
    <definedName name="_xlnm._FilterDatabase" localSheetId="3" hidden="1">'Table S4 ortholog_taxon_stats'!$A$3:$C$1002</definedName>
    <definedName name="Z_61686380_A477_9644_A0A3_A17837405405_.wvu.FilterData" localSheetId="1" hidden="1">'Table S2 NCBI chloroplast seque'!$A$3:$C$43</definedName>
    <definedName name="Z_61686380_A477_9644_A0A3_A17837405405_.wvu.FilterData" localSheetId="2" hidden="1">'Table S3 HybPiper stats'!$A$3:$R$84</definedName>
    <definedName name="Z_61686380_A477_9644_A0A3_A17837405405_.wvu.FilterData" localSheetId="3" hidden="1">'Table S4 ortholog_taxon_stats'!$A$3:$C$1002</definedName>
  </definedNames>
  <calcPr calcId="191029" concurrentCalc="0"/>
  <customWorkbookViews>
    <customWorkbookView name="Beth E Hazen - Personal View" guid="{61686380-A477-9644-A0A3-A17837405405}" mergeInterval="0" personalView="1" yWindow="37" windowWidth="1432" windowHeight="839" tabRatio="500" activeSheetId="1"/>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C111" i="4" l="1"/>
  <c r="B111" i="4"/>
  <c r="R84" i="3"/>
  <c r="Q84" i="3"/>
  <c r="P84" i="3"/>
  <c r="O84" i="3"/>
  <c r="N84" i="3"/>
  <c r="M84" i="3"/>
  <c r="L84" i="3"/>
  <c r="K84" i="3"/>
  <c r="J84" i="3"/>
  <c r="I84" i="3"/>
  <c r="H84" i="3"/>
  <c r="G84" i="3"/>
  <c r="F84" i="3"/>
  <c r="E84" i="3"/>
  <c r="D84" i="3"/>
  <c r="C84" i="3"/>
  <c r="B84" i="3"/>
</calcChain>
</file>

<file path=xl/sharedStrings.xml><?xml version="1.0" encoding="utf-8"?>
<sst xmlns="http://schemas.openxmlformats.org/spreadsheetml/2006/main" count="659" uniqueCount="459">
  <si>
    <t>Buono et al. – American Journal of Botany 2025 – Appendix S1</t>
  </si>
  <si>
    <r>
      <rPr>
        <b/>
        <sz val="11"/>
        <color theme="1"/>
        <rFont val="Arial"/>
        <family val="2"/>
        <charset val="1"/>
      </rPr>
      <t xml:space="preserve">Table S1 </t>
    </r>
    <r>
      <rPr>
        <sz val="11"/>
        <color theme="1"/>
        <rFont val="Arial"/>
        <family val="2"/>
        <charset val="1"/>
      </rPr>
      <t>Taxa originally sampled by Azani et al. (2017) and resampled in the present study. Sample numbers correspond to those used in Azani et al. (2017). Taxa highlighted in grey indicate cases where a different voucher specimen was used.</t>
    </r>
  </si>
  <si>
    <t>Number</t>
  </si>
  <si>
    <t>Taxon</t>
  </si>
  <si>
    <t>Section</t>
  </si>
  <si>
    <t>Vouchers sampled</t>
  </si>
  <si>
    <t>Origin</t>
  </si>
  <si>
    <t>Year of collection</t>
  </si>
  <si>
    <t>A. alyssoides Lam.</t>
  </si>
  <si>
    <t>Hypoglottis</t>
  </si>
  <si>
    <t>Hololeuce</t>
  </si>
  <si>
    <t>A. Talebi, 43138, TUH</t>
  </si>
  <si>
    <t>Safavi &amp; Alizade &amp; Nikchehre, 84119, 110283 MSB</t>
  </si>
  <si>
    <t>Iran</t>
  </si>
  <si>
    <t>A. annularis Forssk.</t>
  </si>
  <si>
    <t>Glottis</t>
  </si>
  <si>
    <t>K. Tilbörger, s.n., MSB</t>
  </si>
  <si>
    <t>Israel</t>
  </si>
  <si>
    <t>A. bisulcatus A. Gray var. haydenianus</t>
  </si>
  <si>
    <t>Diholcos</t>
  </si>
  <si>
    <t>Bisulcati</t>
  </si>
  <si>
    <t>M. F. Wojciechowski, 133</t>
  </si>
  <si>
    <t>A. Tiehm, 13563, M</t>
  </si>
  <si>
    <t>USA</t>
  </si>
  <si>
    <t>A. bombycinus Boiss.</t>
  </si>
  <si>
    <t>Platyglottis</t>
  </si>
  <si>
    <t>K. H. Rechinger, 9857, M</t>
  </si>
  <si>
    <t>Rechinger, 9857, M</t>
  </si>
  <si>
    <t>Iraq</t>
  </si>
  <si>
    <t>A. brachypetalus Trautv.</t>
  </si>
  <si>
    <t>Stereothrix</t>
  </si>
  <si>
    <t>H. Akhani, 9390, M</t>
  </si>
  <si>
    <t>A. canadensis L. var. brevidens</t>
  </si>
  <si>
    <t>Hamosa</t>
  </si>
  <si>
    <t>Uliginosi</t>
  </si>
  <si>
    <t>M. F. Wojciechowski, 302</t>
  </si>
  <si>
    <t>A. Tiehm, 13225, 86946 M</t>
  </si>
  <si>
    <t>Canada</t>
  </si>
  <si>
    <t>A. caprinus L. subsp. caprinus</t>
  </si>
  <si>
    <t>Phaca</t>
  </si>
  <si>
    <t>Caprini</t>
  </si>
  <si>
    <t>O. Andres, 2774, MSB</t>
  </si>
  <si>
    <t>O. Andres, 2774, 5932 MSB</t>
  </si>
  <si>
    <t>A. christianus L. subsp. christianus</t>
  </si>
  <si>
    <t>Astragalus</t>
  </si>
  <si>
    <t>M. Nydegger, 47315, MSB</t>
  </si>
  <si>
    <t>M. Nydegger, 47424, 11057, MSB</t>
  </si>
  <si>
    <t>Turkey</t>
  </si>
  <si>
    <t>A. contortuplicatus L.</t>
  </si>
  <si>
    <t>Contortuplicata</t>
  </si>
  <si>
    <t>Cycloglottis</t>
  </si>
  <si>
    <t>Botschkin and Klinkova, 15188, MSB</t>
  </si>
  <si>
    <t>Botschkin and Klinkova, 15188, 5882 MSB</t>
  </si>
  <si>
    <t>Russia, Europe</t>
  </si>
  <si>
    <t>A. cornu-bovis Lipsky</t>
  </si>
  <si>
    <t>Trimeniaeus</t>
  </si>
  <si>
    <t>Sesamei</t>
  </si>
  <si>
    <t>K. H. Rechinger, 51405, M</t>
  </si>
  <si>
    <t>K. H. Rechinger, 51405, 257255 M</t>
  </si>
  <si>
    <t>A. depressus L.</t>
  </si>
  <si>
    <t>Tapinodes</t>
  </si>
  <si>
    <t>W. Lang, s.n., M</t>
  </si>
  <si>
    <t>Switzerland</t>
  </si>
  <si>
    <t>A. dipelta Bunge</t>
  </si>
  <si>
    <t>Dipelta</t>
  </si>
  <si>
    <t>F. Memariani and Zangooei, 42542, FUMH</t>
  </si>
  <si>
    <t>Assadi &amp; Maassoumi, 50863, 6986 M</t>
  </si>
  <si>
    <t>A. echinatus Murr.</t>
  </si>
  <si>
    <t>Pentaglottis</t>
  </si>
  <si>
    <t>D. Podlech, 51232, MSB</t>
  </si>
  <si>
    <t>D. Podlech, 51232, 002549 MSB</t>
  </si>
  <si>
    <t>Spain</t>
  </si>
  <si>
    <t>A. epiglottis L. (1)</t>
  </si>
  <si>
    <t>Epiglottis</t>
  </si>
  <si>
    <t>D. Podlech, 45878, MSB</t>
  </si>
  <si>
    <t>D. Podlech, 45878, 7157 MSB</t>
  </si>
  <si>
    <t>Morocco</t>
  </si>
  <si>
    <t>A. eremophilus Boiss. subsp. eremophilus (1)</t>
  </si>
  <si>
    <t>Harpilobus</t>
  </si>
  <si>
    <t>Soják, 1534, MSB</t>
  </si>
  <si>
    <t>Maassoumi &amp; Abouhamzeh, 52074, 005978 MSB</t>
  </si>
  <si>
    <t>A. filicaulis (2)</t>
  </si>
  <si>
    <t>M. R. Joharchi, 34074, FUMH</t>
  </si>
  <si>
    <t>Assadi &amp; Maassoumi, 55373, 7540 MSB</t>
  </si>
  <si>
    <t>A. flavus Nutt.</t>
  </si>
  <si>
    <t>Ocreati</t>
  </si>
  <si>
    <t>M. F. Wojciechowski, 138, W</t>
  </si>
  <si>
    <t>O. Buchtien, s.n., M</t>
  </si>
  <si>
    <t>A. glycyphylloides DC.</t>
  </si>
  <si>
    <t>Glycyphyllus</t>
  </si>
  <si>
    <t>A. Ghahreman and V. Mozaffarian, 9661, TUH</t>
  </si>
  <si>
    <t>A. Ghahreman and V. Mozaffarian, 9661, 100537 MSB</t>
  </si>
  <si>
    <t>A. guttatus Banks &amp; Sol. (1)</t>
  </si>
  <si>
    <t>Aulacolobus</t>
  </si>
  <si>
    <t>Sytin and Ryazanova, s. n., MSB</t>
  </si>
  <si>
    <t>Sytin, 002777 MSB</t>
  </si>
  <si>
    <t>Ukraine</t>
  </si>
  <si>
    <t>A. hemiphaca Kar. &amp; Kir.</t>
  </si>
  <si>
    <t>Oroboidei</t>
  </si>
  <si>
    <t>Saposhnikov and Schischkin, s.n., M</t>
  </si>
  <si>
    <t>[cyrillic], 5420 M</t>
  </si>
  <si>
    <t>Kazakhstan</t>
  </si>
  <si>
    <t>A. himalayanus Klotzsch</t>
  </si>
  <si>
    <t>Komaroviella</t>
  </si>
  <si>
    <t>Dickoré, 20743, MSB</t>
  </si>
  <si>
    <t>Dickoré, 20743, 157810 MSB</t>
  </si>
  <si>
    <t>India</t>
  </si>
  <si>
    <t>A. hispidulus DC.</t>
  </si>
  <si>
    <t>Ophiocarpus</t>
  </si>
  <si>
    <t>Hispiduli</t>
  </si>
  <si>
    <t>D. Podlech, 44568, MSB</t>
  </si>
  <si>
    <t>D. Podlech, 44568, 005977 MSB</t>
  </si>
  <si>
    <t>Egypt</t>
  </si>
  <si>
    <t>A. hissaricus Lipsky</t>
  </si>
  <si>
    <t>Varivtseva and Nepli, 517, MSB</t>
  </si>
  <si>
    <t>Varivtseva &amp; Nepli, 517, 71531 MSB</t>
  </si>
  <si>
    <t>Tajikistan</t>
  </si>
  <si>
    <t>A. hymenostegis Fisch. &amp; C.A.Mey.</t>
  </si>
  <si>
    <t>Astracantha</t>
  </si>
  <si>
    <t>Hymenostegis</t>
  </si>
  <si>
    <t>Y. Salmaki et al., 39869, TUH</t>
  </si>
  <si>
    <t>Bagheri, 98071, 168221 MSB</t>
  </si>
  <si>
    <t xml:space="preserve">Azerbaijan </t>
  </si>
  <si>
    <t>A. incanus L. subsp. incanus</t>
  </si>
  <si>
    <t>Cercidothrix</t>
  </si>
  <si>
    <t>Incani</t>
  </si>
  <si>
    <t>Lambinon, 85/Es/234, MSB</t>
  </si>
  <si>
    <t>Lambinon, 139789 MSB</t>
  </si>
  <si>
    <t>A. intercedens Sam. ex Rech.f.</t>
  </si>
  <si>
    <t>Colonette, 6513, MSB</t>
  </si>
  <si>
    <t>Colonette, 6513, 8086 MSB</t>
  </si>
  <si>
    <t>Saudi Arabia</t>
  </si>
  <si>
    <t>A. latifolius Lam.</t>
  </si>
  <si>
    <t>S. Zarre et al., 3910, TUH</t>
  </si>
  <si>
    <t>Safavi &amp; Alizade &amp; Nikchehre, 84136, 110287 MSB</t>
  </si>
  <si>
    <t>A. leucocephalus Graham</t>
  </si>
  <si>
    <t>Poliothrix</t>
  </si>
  <si>
    <t>Schickhoff, 260, MSB</t>
  </si>
  <si>
    <t>Schickhoff, 260, 142142 MSB</t>
  </si>
  <si>
    <t>Pakistan</t>
  </si>
  <si>
    <t>A. lonchocarpus Torr.</t>
  </si>
  <si>
    <t>Lonchocarpi</t>
  </si>
  <si>
    <t>M. F. Wojciechowski, 143</t>
  </si>
  <si>
    <t>N.H. Holmegren, 11924, M</t>
  </si>
  <si>
    <t>A. macrourus Fisch. &amp; C.A.Mey.</t>
  </si>
  <si>
    <t>Malacothrix</t>
  </si>
  <si>
    <t>D. Podlech and A. A. Maassoumi, 55251, MSB</t>
  </si>
  <si>
    <t>Podlech &amp; Maassoumi &amp; Zarre, 55251, 001838 MSB</t>
  </si>
  <si>
    <t>A. mareoticus Delile</t>
  </si>
  <si>
    <t>D. Podlech, 49326, MSB</t>
  </si>
  <si>
    <t>D. Podlech, 49256, 9466 MSB</t>
  </si>
  <si>
    <t>A. microcephalus Willd.</t>
  </si>
  <si>
    <t>Rhacophorus</t>
  </si>
  <si>
    <t>D. Podlech, A. A. Maassoumi and S. Zarre,55225, MSB</t>
  </si>
  <si>
    <t>Podlech, 55200, 104726 MSB</t>
  </si>
  <si>
    <t>A. norvegicus Weber</t>
  </si>
  <si>
    <t>Buttler and Gauhl, 8260, M</t>
  </si>
  <si>
    <t>Norway</t>
  </si>
  <si>
    <t>A. nothoxys A. Gray</t>
  </si>
  <si>
    <t>Leptocarpi</t>
  </si>
  <si>
    <t>M. F. Wojciechowski, 177</t>
  </si>
  <si>
    <t>A. Meebold, 15315 M</t>
  </si>
  <si>
    <t>A. nuttallianus DC.</t>
  </si>
  <si>
    <t>M. F. Wojciechowski, 101</t>
  </si>
  <si>
    <t>A. Meebold, 8820, M</t>
  </si>
  <si>
    <t>USA: Arizona</t>
  </si>
  <si>
    <t>A. ophiocarpus Bunge</t>
  </si>
  <si>
    <t>Faghihnia and Zangooie, 30133, FUMH</t>
  </si>
  <si>
    <t>D. Podlech, 30832, 10892 MSB</t>
  </si>
  <si>
    <t>A. oreades C.A.Mey.</t>
  </si>
  <si>
    <t>Hypoglottidei</t>
  </si>
  <si>
    <t>Ekici, 3768, MSB</t>
  </si>
  <si>
    <t>Ekici, 9768, 146896 MSB</t>
  </si>
  <si>
    <t>A. oxyodon Baker</t>
  </si>
  <si>
    <t>Millinger, 3509, MSB</t>
  </si>
  <si>
    <t>A. Millinger, 3509, 74948, MSB</t>
  </si>
  <si>
    <t>A. pelecinus subsp. pelecinus</t>
  </si>
  <si>
    <t>Biserrula</t>
  </si>
  <si>
    <t>D. Podlech, 51802, MSB</t>
  </si>
  <si>
    <t>D. Podlech, 51802, 005973 MSB</t>
  </si>
  <si>
    <t>A. penetratus Maassoumi</t>
  </si>
  <si>
    <t>Brachylobium</t>
  </si>
  <si>
    <t>Parishani, 14197, M</t>
  </si>
  <si>
    <t>A. persepolitanus Boiss.</t>
  </si>
  <si>
    <t>S. Zarre and N. Azani, 43861, TUH</t>
  </si>
  <si>
    <t>Zarre &amp; Isalkmaki &amp; Ebrahimi, 34339, 155256 MSB</t>
  </si>
  <si>
    <t>A. polycladus Bureau &amp; Franch.</t>
  </si>
  <si>
    <t>Dickoré, 14096, MSB</t>
  </si>
  <si>
    <t>Dickoré, 14096, 70343 MSB</t>
  </si>
  <si>
    <t>China</t>
  </si>
  <si>
    <t>A. raphaelis G.Ferro</t>
  </si>
  <si>
    <t>Brullo, Giusso and Sciandrello, s.n., MSB</t>
  </si>
  <si>
    <t>Brullo &amp; Giusso &amp; Sciandrello, 138169 MSB</t>
  </si>
  <si>
    <t>Italy</t>
  </si>
  <si>
    <t>A. schimperi Boiss.</t>
  </si>
  <si>
    <t>A. Danin, s.n., MSB</t>
  </si>
  <si>
    <t>A. Danin, 10033, MSB</t>
  </si>
  <si>
    <t>A. sclerocladus Bunge</t>
  </si>
  <si>
    <t>Acanthophace</t>
  </si>
  <si>
    <t>American-Iranian Botanical Delegation, 33731, MSB</t>
  </si>
  <si>
    <t>American-Iranian Botanical Delegation, 33731, 116432 MSB</t>
  </si>
  <si>
    <t>A. scorpioides Pourr. ex Willd.</t>
  </si>
  <si>
    <t>R. Vogt and Ch. Oberprieler, 8802, 14493 MSB</t>
  </si>
  <si>
    <t>Vogt &amp; Oberprieler, 18-427, 005965 MSB</t>
  </si>
  <si>
    <t>A. simonii Hub.-Mor.</t>
  </si>
  <si>
    <t>Theiochrus</t>
  </si>
  <si>
    <t>M. Nydegger, 46240, MSB</t>
  </si>
  <si>
    <t>Nydegger, 46239, 8634 MSB</t>
  </si>
  <si>
    <t>A. stalinskyi Širj.</t>
  </si>
  <si>
    <t>Ankylotus</t>
  </si>
  <si>
    <t>F. Memariani and Zangooie, 42341, FUMH</t>
  </si>
  <si>
    <t>Assadi &amp; Maassoumi, 50866, 8693 MSB</t>
  </si>
  <si>
    <t>A. uliginosus L.</t>
  </si>
  <si>
    <t>Korotkova and Kovaleva, 993, MSB</t>
  </si>
  <si>
    <t>Korotkova &amp; Kovaleva, 993, 92743 MSB</t>
  </si>
  <si>
    <t>Russia-Siberia</t>
  </si>
  <si>
    <t>Colutea persica Boiss.</t>
  </si>
  <si>
    <t>Outgroup</t>
  </si>
  <si>
    <t>Manutscgehri, 970, MSB</t>
  </si>
  <si>
    <t>D. Podlech, 970, 75414 MSB</t>
  </si>
  <si>
    <t>Oxytropis purpurea Markgr.</t>
  </si>
  <si>
    <t>-</t>
  </si>
  <si>
    <t>A.O. Chater, 303, M</t>
  </si>
  <si>
    <t>Yugoslavia</t>
  </si>
  <si>
    <t>Podlechiella vogelii subsp. fatimensis</t>
  </si>
  <si>
    <t>D. Podlech, 35852, MSB</t>
  </si>
  <si>
    <t>D. Podlech, 36700, MSB</t>
  </si>
  <si>
    <t>Algeria</t>
  </si>
  <si>
    <r>
      <rPr>
        <b/>
        <sz val="11"/>
        <color theme="1"/>
        <rFont val="Arial"/>
        <family val="2"/>
        <charset val="1"/>
      </rPr>
      <t>Table S2</t>
    </r>
    <r>
      <rPr>
        <sz val="11"/>
        <color theme="1"/>
        <rFont val="Arial"/>
        <family val="2"/>
        <charset val="1"/>
      </rPr>
      <t xml:space="preserve"> Additional plastome sequences downloaded from NCBI database used in this study.</t>
    </r>
  </si>
  <si>
    <t>Taxa</t>
  </si>
  <si>
    <t>ID</t>
  </si>
  <si>
    <t>A. acaulis</t>
  </si>
  <si>
    <t>SRR12136645</t>
  </si>
  <si>
    <t>Hookeriana</t>
  </si>
  <si>
    <t>A. alpinus</t>
  </si>
  <si>
    <t>SRR12136638</t>
  </si>
  <si>
    <t>A. americanus</t>
  </si>
  <si>
    <t>SRR12136665</t>
  </si>
  <si>
    <t>Cenantrum</t>
  </si>
  <si>
    <t>A. anserinaeifolius</t>
  </si>
  <si>
    <t>SRR12136630</t>
  </si>
  <si>
    <t>A. arbuscula</t>
  </si>
  <si>
    <t>ON550412.1</t>
  </si>
  <si>
    <t>Dissitiflori</t>
  </si>
  <si>
    <t>A. arpilobus</t>
  </si>
  <si>
    <t>ON550410.1</t>
  </si>
  <si>
    <t>A. bhotanensis</t>
  </si>
  <si>
    <t>NC_047381</t>
  </si>
  <si>
    <t>Brachycephalae</t>
  </si>
  <si>
    <t>A. cognatus</t>
  </si>
  <si>
    <t>ON550409.1</t>
  </si>
  <si>
    <t>Ammodendron</t>
  </si>
  <si>
    <t>A. dipelta</t>
  </si>
  <si>
    <t>SRR12136669</t>
  </si>
  <si>
    <t>A. discolor</t>
  </si>
  <si>
    <t>SRR12136601</t>
  </si>
  <si>
    <t>Craccina</t>
  </si>
  <si>
    <t>A. dshimensis</t>
  </si>
  <si>
    <t>SRR12136639</t>
  </si>
  <si>
    <t>Coluteocarpus</t>
  </si>
  <si>
    <t>A. ellipsoideus</t>
  </si>
  <si>
    <t>SRR12136610</t>
  </si>
  <si>
    <t>Laguropsis</t>
  </si>
  <si>
    <t>A. exscapus</t>
  </si>
  <si>
    <t>SRR12136663</t>
  </si>
  <si>
    <t>A. forrestii</t>
  </si>
  <si>
    <t>SRR12136629</t>
  </si>
  <si>
    <t>Galegiformes</t>
  </si>
  <si>
    <t>A. glycyphyllos</t>
  </si>
  <si>
    <t>OY754317.1</t>
  </si>
  <si>
    <t>Glycyphyllos</t>
  </si>
  <si>
    <t>A. graveolens</t>
  </si>
  <si>
    <t>SRR12136643</t>
  </si>
  <si>
    <t>A. gummifer</t>
  </si>
  <si>
    <t>MN746310.1</t>
  </si>
  <si>
    <t>Platonychium</t>
  </si>
  <si>
    <t>A. henryi</t>
  </si>
  <si>
    <t>SRR12136605</t>
  </si>
  <si>
    <t>A. himalayanus</t>
  </si>
  <si>
    <t>SRR12136624</t>
  </si>
  <si>
    <t>A. jessenii</t>
  </si>
  <si>
    <t>SRR12136613</t>
  </si>
  <si>
    <t>Alopecuroidei</t>
  </si>
  <si>
    <t>A. koburensis</t>
  </si>
  <si>
    <t>SRR12136600</t>
  </si>
  <si>
    <t>Trachycercis</t>
  </si>
  <si>
    <t>A. laxmannii</t>
  </si>
  <si>
    <t>NC_052923.1</t>
  </si>
  <si>
    <t>Onobrychoidei</t>
  </si>
  <si>
    <t>A. membranaceus</t>
  </si>
  <si>
    <t>OR652286.1</t>
  </si>
  <si>
    <t>A. mongholicus</t>
  </si>
  <si>
    <t>KU666554.1</t>
  </si>
  <si>
    <t>A. orbicularifolius</t>
  </si>
  <si>
    <t>SRR12136627</t>
  </si>
  <si>
    <t>Pseudotapinoides</t>
  </si>
  <si>
    <t>A. oxyglottis</t>
  </si>
  <si>
    <t>ON550396.1</t>
  </si>
  <si>
    <t>Oxyglottis</t>
  </si>
  <si>
    <t>A. pachyrhachis</t>
  </si>
  <si>
    <t>SRR12136668</t>
  </si>
  <si>
    <t>Poterion</t>
  </si>
  <si>
    <t>A. patterrsonii</t>
  </si>
  <si>
    <t>NC_063490.1</t>
  </si>
  <si>
    <t>Neo-Astragalus</t>
  </si>
  <si>
    <t>A. petraeus</t>
  </si>
  <si>
    <t>SRR12136634</t>
  </si>
  <si>
    <t>Erioceras</t>
  </si>
  <si>
    <t>A. piletocladus</t>
  </si>
  <si>
    <t>SRR12136659</t>
  </si>
  <si>
    <t>A. scaberrimus</t>
  </si>
  <si>
    <t>MW654102.1</t>
  </si>
  <si>
    <t>NC_058245.1</t>
  </si>
  <si>
    <t>SRR12136651</t>
  </si>
  <si>
    <t>A. sinicus</t>
  </si>
  <si>
    <t>OM287552.1</t>
  </si>
  <si>
    <t>Lotidium</t>
  </si>
  <si>
    <t>SRR12136604</t>
  </si>
  <si>
    <t>A. strictus</t>
  </si>
  <si>
    <t>MT120746.1</t>
  </si>
  <si>
    <t>SRR12136587</t>
  </si>
  <si>
    <t>A. uliginosus</t>
  </si>
  <si>
    <t>SRR12136597</t>
  </si>
  <si>
    <t>A. vulpinus</t>
  </si>
  <si>
    <t>ON550390.1</t>
  </si>
  <si>
    <t>SRR12136628</t>
  </si>
  <si>
    <r>
      <rPr>
        <b/>
        <sz val="10"/>
        <color theme="1"/>
        <rFont val="Arial"/>
        <family val="2"/>
        <charset val="1"/>
      </rPr>
      <t xml:space="preserve">Table S3 </t>
    </r>
    <r>
      <rPr>
        <sz val="10"/>
        <color theme="1"/>
        <rFont val="Arial"/>
        <family val="2"/>
        <charset val="1"/>
      </rPr>
      <t>Hybpiper gene recovery statistics</t>
    </r>
  </si>
  <si>
    <t>Name</t>
  </si>
  <si>
    <t>NumReads</t>
  </si>
  <si>
    <t>ReadsMapped</t>
  </si>
  <si>
    <t>PctOnTarget</t>
  </si>
  <si>
    <t>GenesMapped</t>
  </si>
  <si>
    <t>GenesWithContigs</t>
  </si>
  <si>
    <t>GenesWithSeqs</t>
  </si>
  <si>
    <t>GenesAt25pct</t>
  </si>
  <si>
    <t>GenesAt50pct</t>
  </si>
  <si>
    <t>GenesAt75pct</t>
  </si>
  <si>
    <t>GenesAt150pct</t>
  </si>
  <si>
    <t>ParalogWarningsLong</t>
  </si>
  <si>
    <t>ParalogWarningsDepth</t>
  </si>
  <si>
    <t>GenesWithoutStitchedContigs</t>
  </si>
  <si>
    <t>GenesWithStitchedContigs</t>
  </si>
  <si>
    <t>GenesWithStitchedContigsSkipped</t>
  </si>
  <si>
    <t>GenesWithChimeraWarning</t>
  </si>
  <si>
    <t>TotalBasesRecovered</t>
  </si>
  <si>
    <t>Ast_acaulis_1</t>
  </si>
  <si>
    <t>Ast_alopecurus_2</t>
  </si>
  <si>
    <t>Ast_alyssoides_3</t>
  </si>
  <si>
    <t>Ast_annularis_4</t>
  </si>
  <si>
    <t>Ast_apricus_5</t>
  </si>
  <si>
    <t>Ast_australis_6</t>
  </si>
  <si>
    <t>Ast_austroaegaeus_7</t>
  </si>
  <si>
    <t>Ast_bisulcatus_var_hay_8</t>
  </si>
  <si>
    <t>Ast_bombycinus_9</t>
  </si>
  <si>
    <t>Ast_brachypetalus_10</t>
  </si>
  <si>
    <t>Ast_canadensis_var_bre_11</t>
  </si>
  <si>
    <t>Ast_caprinus_12</t>
  </si>
  <si>
    <t>Ast_caraganae_13</t>
  </si>
  <si>
    <t>Ast_chlorostachys_14</t>
  </si>
  <si>
    <t>Ast_chorizanthus_15</t>
  </si>
  <si>
    <t>Ast_christianus_sub_chr_16</t>
  </si>
  <si>
    <t>Ast_contortuplicatus_17</t>
  </si>
  <si>
    <t>Ast_cornu_18</t>
  </si>
  <si>
    <t>Ast_dactylocarpus_19</t>
  </si>
  <si>
    <t>Ast_depressus_20</t>
  </si>
  <si>
    <t>Ast_dipelta_21</t>
  </si>
  <si>
    <t>Ast_dolichopyllus_22</t>
  </si>
  <si>
    <t>Ast_echinatus_23</t>
  </si>
  <si>
    <t>Ast_echinops_24</t>
  </si>
  <si>
    <t>Ast_epiglottis_25</t>
  </si>
  <si>
    <t>Ast_eremophilus_sub_ere_26</t>
  </si>
  <si>
    <t>Ast_falconeri_27</t>
  </si>
  <si>
    <t>Ast_filicaulis_28</t>
  </si>
  <si>
    <t>Ast_frigidus_29</t>
  </si>
  <si>
    <t>Ast_fruticosus_30</t>
  </si>
  <si>
    <t>Ast_glycyphylloides_31</t>
  </si>
  <si>
    <t>Ast_guttatus_32</t>
  </si>
  <si>
    <t>Ast_hemiphaca_33</t>
  </si>
  <si>
    <t>Ast_hispidulus_34</t>
  </si>
  <si>
    <t>Ast_hissaricus_35</t>
  </si>
  <si>
    <t>Ast_hoffmeisteri_36</t>
  </si>
  <si>
    <t>Ast_hymenostegis_37</t>
  </si>
  <si>
    <t>Ast_incanus_38</t>
  </si>
  <si>
    <t>Ast_intercedens_39</t>
  </si>
  <si>
    <t>Ast_leucocephalus_40</t>
  </si>
  <si>
    <t>Ast_lipskyi_41</t>
  </si>
  <si>
    <t>Ast_lonchocarpus_42</t>
  </si>
  <si>
    <t>Ast_macrobotrys_43</t>
  </si>
  <si>
    <t>Ast_macrotropis_44</t>
  </si>
  <si>
    <t>Ast_macrourus_45</t>
  </si>
  <si>
    <t>Ast_mareoticus_46</t>
  </si>
  <si>
    <t>Ast_microcephalus_47</t>
  </si>
  <si>
    <t>Ast_mirabilis_sub_cho_48</t>
  </si>
  <si>
    <t>Ast_monspessulanus_49</t>
  </si>
  <si>
    <t>Ast_mucronifolius_50</t>
  </si>
  <si>
    <t>Ast_norvegicus_51</t>
  </si>
  <si>
    <t>Ast_nothoxys_52</t>
  </si>
  <si>
    <t>Ast_nuttallianus_53</t>
  </si>
  <si>
    <t>Ast_olgae_54</t>
  </si>
  <si>
    <t>Ast_ophiocarpus_55</t>
  </si>
  <si>
    <t>Ast_oreades_56</t>
  </si>
  <si>
    <t>Ast_oxyodon_57</t>
  </si>
  <si>
    <t>Ast_pelecinus_sub_pel_58</t>
  </si>
  <si>
    <t>Ast_penetratus_59</t>
  </si>
  <si>
    <t>Ast_polycladus_61</t>
  </si>
  <si>
    <t>Ast_psilacanthus_62</t>
  </si>
  <si>
    <t>Ast_raphaelis_63</t>
  </si>
  <si>
    <t>Ast_scheremetevianus_64</t>
  </si>
  <si>
    <t>Ast_schimperi_65</t>
  </si>
  <si>
    <t>Ast_sclerocladus_66</t>
  </si>
  <si>
    <t>Ast_scorpioides_67</t>
  </si>
  <si>
    <t>Ast_siculus_68</t>
  </si>
  <si>
    <t>Ast_simonii_69</t>
  </si>
  <si>
    <t>Ast_stalinskyi_70</t>
  </si>
  <si>
    <t>Ast_substipitatus_71</t>
  </si>
  <si>
    <t>Ast_sulcatus_72</t>
  </si>
  <si>
    <t>Ast_sungpanensis_73</t>
  </si>
  <si>
    <t>Ast_tatjanae_74</t>
  </si>
  <si>
    <t>Ast_tortuosus_75</t>
  </si>
  <si>
    <t>Ast_tribuloides_60</t>
  </si>
  <si>
    <t>Ast_uliginosus_76</t>
  </si>
  <si>
    <t>Ast_webbianus_77</t>
  </si>
  <si>
    <t>Col_persica_78</t>
  </si>
  <si>
    <t>Oxy_purpurea_79</t>
  </si>
  <si>
    <t>Pod_vogelii_sub_fat_80</t>
  </si>
  <si>
    <t>AVERAGE</t>
  </si>
  <si>
    <r>
      <rPr>
        <b/>
        <sz val="11"/>
        <color theme="1"/>
        <rFont val="Arial"/>
        <family val="2"/>
        <charset val="1"/>
      </rPr>
      <t>Table S4.</t>
    </r>
    <r>
      <rPr>
        <sz val="11"/>
        <color theme="1"/>
        <rFont val="Arial"/>
        <family val="2"/>
        <charset val="1"/>
      </rPr>
      <t xml:space="preserve"> Statistics for the orthology inference performed with the monophyletic outgroup (MO) method described by Yang and Smith (2014)</t>
    </r>
  </si>
  <si>
    <t>num_ortho</t>
  </si>
  <si>
    <t>%ortho_out_of_total_781</t>
  </si>
  <si>
    <t>Alh_sparsifolia_trp</t>
  </si>
  <si>
    <t>Ast_arbuscula_trp</t>
  </si>
  <si>
    <t>Ast_bhotanensis_trp</t>
  </si>
  <si>
    <t>Ast_chrysochlorus_trp</t>
  </si>
  <si>
    <t>Ast_laxmannii_trp</t>
  </si>
  <si>
    <t>Ast_lentiginosus_trp</t>
  </si>
  <si>
    <t>Ast_membranaceus_trp</t>
  </si>
  <si>
    <t>Ast_propinquus_trp</t>
  </si>
  <si>
    <t>Ast_scaberrimus_trp</t>
  </si>
  <si>
    <t>Cara_sinica_trp</t>
  </si>
  <si>
    <t>Carm_subulata_trp</t>
  </si>
  <si>
    <t>Che_polystichoides_trp</t>
  </si>
  <si>
    <t>Cic_arietinum_gen</t>
  </si>
  <si>
    <t>Cli_puniceus_trp</t>
  </si>
  <si>
    <t>Col_arborescens_trp</t>
  </si>
  <si>
    <t>Cor_multijugum_trp</t>
  </si>
  <si>
    <t>Ere_songoricum_trp</t>
  </si>
  <si>
    <t>Gue_stenophylla_trp</t>
  </si>
  <si>
    <t>Hed_scoparium_trp</t>
  </si>
  <si>
    <t>Med_truncatula_gen</t>
  </si>
  <si>
    <t>Oxy_ochrocephala_trp</t>
  </si>
  <si>
    <t>Phy_camptodontum_trp</t>
  </si>
  <si>
    <t>Sph_salsula_trp</t>
  </si>
  <si>
    <t>Sut_montana_trp</t>
  </si>
  <si>
    <t>Swa_canescens_trp</t>
  </si>
  <si>
    <t>Tib_yunnanensis_trp</t>
  </si>
  <si>
    <t>Tri_pratense_gen</t>
  </si>
  <si>
    <r>
      <t>Appendix S1</t>
    </r>
    <r>
      <rPr>
        <sz val="12"/>
        <color rgb="FF000000"/>
        <rFont val="Arial"/>
        <family val="2"/>
      </rPr>
      <t>. Supporting tables.</t>
    </r>
  </si>
  <si>
    <t>Voucher Azani et al. 2017</t>
  </si>
  <si>
    <t>Clade sensu Anzani et al.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font>
      <sz val="10"/>
      <color rgb="FF000000"/>
      <name val="Arial"/>
      <charset val="1"/>
    </font>
    <font>
      <sz val="12"/>
      <color rgb="FF000000"/>
      <name val="Arial"/>
      <family val="2"/>
      <charset val="1"/>
    </font>
    <font>
      <b/>
      <sz val="11"/>
      <color theme="1"/>
      <name val="Arial"/>
      <family val="2"/>
      <charset val="1"/>
    </font>
    <font>
      <sz val="11"/>
      <color theme="1"/>
      <name val="Arial"/>
      <family val="2"/>
      <charset val="1"/>
    </font>
    <font>
      <i/>
      <sz val="11"/>
      <color theme="1"/>
      <name val="Arial"/>
      <family val="2"/>
      <charset val="1"/>
    </font>
    <font>
      <b/>
      <sz val="12"/>
      <color theme="1"/>
      <name val="Arial"/>
      <family val="2"/>
      <charset val="1"/>
    </font>
    <font>
      <sz val="11"/>
      <color rgb="FF000000"/>
      <name val="&quot;Arial&quot;"/>
      <charset val="1"/>
    </font>
    <font>
      <i/>
      <sz val="11"/>
      <color rgb="FF000000"/>
      <name val="&quot;docs-Calibri&quot;"/>
      <charset val="1"/>
    </font>
    <font>
      <b/>
      <sz val="10"/>
      <color theme="1"/>
      <name val="Arial"/>
      <family val="2"/>
      <charset val="1"/>
    </font>
    <font>
      <sz val="10"/>
      <color theme="1"/>
      <name val="Arial"/>
      <family val="2"/>
      <charset val="1"/>
    </font>
    <font>
      <b/>
      <sz val="11"/>
      <color rgb="FF000000"/>
      <name val="Arial"/>
      <family val="2"/>
    </font>
    <font>
      <b/>
      <sz val="12"/>
      <color rgb="FF000000"/>
      <name val="Arial"/>
      <family val="2"/>
    </font>
    <font>
      <sz val="12"/>
      <color rgb="FF000000"/>
      <name val="Arial"/>
      <family val="2"/>
    </font>
  </fonts>
  <fills count="3">
    <fill>
      <patternFill patternType="none"/>
    </fill>
    <fill>
      <patternFill patternType="gray125"/>
    </fill>
    <fill>
      <patternFill patternType="solid">
        <fgColor rgb="FFEFEFEF"/>
        <bgColor rgb="FFFFFFCC"/>
      </patternFill>
    </fill>
  </fills>
  <borders count="2">
    <border>
      <left/>
      <right/>
      <top/>
      <bottom/>
      <diagonal/>
    </border>
    <border>
      <left/>
      <right/>
      <top/>
      <bottom style="thin">
        <color auto="1"/>
      </bottom>
      <diagonal/>
    </border>
  </borders>
  <cellStyleXfs count="1">
    <xf numFmtId="0" fontId="0" fillId="0" borderId="0"/>
  </cellStyleXfs>
  <cellXfs count="32">
    <xf numFmtId="0" fontId="0" fillId="0" borderId="0" xfId="0"/>
    <xf numFmtId="0" fontId="2" fillId="0" borderId="0" xfId="0" applyFont="1" applyAlignment="1">
      <alignment wrapText="1"/>
    </xf>
    <xf numFmtId="0" fontId="8" fillId="0" borderId="0" xfId="0" applyFont="1" applyAlignment="1">
      <alignment horizontal="left"/>
    </xf>
    <xf numFmtId="0" fontId="2" fillId="0" borderId="0" xfId="0" applyFont="1" applyAlignment="1">
      <alignment horizontal="left"/>
    </xf>
    <xf numFmtId="0" fontId="1" fillId="0" borderId="0" xfId="0" applyFont="1"/>
    <xf numFmtId="0" fontId="1" fillId="0" borderId="0" xfId="0" applyFont="1"/>
    <xf numFmtId="0" fontId="2" fillId="0" borderId="0" xfId="0" applyFont="1" applyAlignment="1">
      <alignment horizontal="left"/>
    </xf>
    <xf numFmtId="0" fontId="3" fillId="2" borderId="0" xfId="0" applyFont="1" applyFill="1" applyAlignment="1">
      <alignment horizontal="left"/>
    </xf>
    <xf numFmtId="0" fontId="4" fillId="2" borderId="0" xfId="0" applyFont="1" applyFill="1" applyAlignment="1">
      <alignment horizontal="left"/>
    </xf>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left"/>
    </xf>
    <xf numFmtId="0" fontId="2" fillId="0" borderId="0" xfId="0" applyFont="1"/>
    <xf numFmtId="0" fontId="6" fillId="0" borderId="0" xfId="0" applyFont="1"/>
    <xf numFmtId="0" fontId="4" fillId="0" borderId="0" xfId="0" applyFont="1"/>
    <xf numFmtId="0" fontId="7" fillId="0" borderId="0" xfId="0" applyFont="1"/>
    <xf numFmtId="0" fontId="4" fillId="0" borderId="0" xfId="0" applyFont="1" applyAlignment="1">
      <alignment horizontal="left" vertical="top"/>
    </xf>
    <xf numFmtId="0" fontId="8" fillId="0" borderId="0" xfId="0" applyFont="1" applyAlignment="1">
      <alignment horizontal="left"/>
    </xf>
    <xf numFmtId="0" fontId="9" fillId="0" borderId="0" xfId="0" applyFont="1"/>
    <xf numFmtId="0" fontId="9" fillId="0" borderId="0" xfId="0" applyFont="1" applyAlignment="1">
      <alignment horizontal="right"/>
    </xf>
    <xf numFmtId="0" fontId="9" fillId="0" borderId="1" xfId="0" applyFont="1" applyBorder="1"/>
    <xf numFmtId="0" fontId="9" fillId="0" borderId="1" xfId="0" applyFont="1" applyBorder="1" applyAlignment="1">
      <alignment horizontal="right"/>
    </xf>
    <xf numFmtId="0" fontId="8" fillId="0" borderId="0" xfId="0" applyFont="1"/>
    <xf numFmtId="164" fontId="8" fillId="0" borderId="0" xfId="0" applyNumberFormat="1" applyFont="1" applyAlignment="1">
      <alignment horizontal="left"/>
    </xf>
    <xf numFmtId="2" fontId="2" fillId="0" borderId="0" xfId="0" applyNumberFormat="1" applyFont="1"/>
    <xf numFmtId="0" fontId="3" fillId="0" borderId="0" xfId="0" applyFont="1"/>
    <xf numFmtId="2" fontId="3" fillId="0" borderId="0" xfId="0" applyNumberFormat="1" applyFont="1"/>
    <xf numFmtId="0" fontId="3" fillId="0" borderId="1" xfId="0" applyFont="1" applyBorder="1"/>
    <xf numFmtId="2" fontId="3" fillId="0" borderId="1" xfId="0" applyNumberFormat="1" applyFont="1" applyBorder="1"/>
    <xf numFmtId="164" fontId="2" fillId="0" borderId="0" xfId="0" applyNumberFormat="1" applyFont="1"/>
    <xf numFmtId="0" fontId="10" fillId="0" borderId="0" xfId="0" applyFont="1"/>
    <xf numFmtId="0" fontId="11" fillId="0" borderId="0" xfId="0" applyFont="1"/>
  </cellXfs>
  <cellStyles count="1">
    <cellStyle name="Normal" xfId="0" builtinId="0"/>
  </cellStyles>
  <dxfs count="0"/>
  <tableStyles count="0" defaultTableStyle="TableStyleMedium2" defaultPivotStyle="PivotStyleLight16"/>
  <colors>
    <indexedColors>
      <rgbColor rgb="FF000000"/>
      <rgbColor rgb="FFEFEFE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usernames" Target="revisions/userNames.xml"/><Relationship Id="rId4" Type="http://schemas.openxmlformats.org/officeDocument/2006/relationships/worksheet" Target="worksheets/sheet4.xml"/><Relationship Id="rId9" Type="http://schemas.openxmlformats.org/officeDocument/2006/relationships/revisionHeaders" Target="revisions/revisionHeaders.xml"/></Relationships>
</file>

<file path=xl/revisions/_rels/revisionHeaders.xml.rels><?xml version="1.0" encoding="UTF-8" standalone="yes"?>
<Relationships xmlns="http://schemas.openxmlformats.org/package/2006/relationships"><Relationship Id="rId2" Type="http://schemas.openxmlformats.org/officeDocument/2006/relationships/revisionLog" Target="revisionLog2.xml"/><Relationship Id="rId1" Type="http://schemas.openxmlformats.org/officeDocument/2006/relationships/revisionLog" Target="revisionLog1.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45F3BD1C-657C-8742-B2A9-5E07FF249E46}" diskRevisions="1" revisionId="5" version="2">
  <header guid="{A42CC2BC-E72F-4359-8D62-BC929DC0764F}" dateTime="2025-07-23T13:21:00" maxSheetId="5" userName="Daniele Buono" r:id="rId1" minRId="1">
    <sheetIdMap count="4">
      <sheetId val="1"/>
      <sheetId val="2"/>
      <sheetId val="3"/>
      <sheetId val="4"/>
    </sheetIdMap>
  </header>
  <header guid="{45F3BD1C-657C-8742-B2A9-5E07FF249E46}" dateTime="2025-07-25T12:40:06" maxSheetId="5" userName="Beth E Hazen" r:id="rId2" minRId="1" maxRId="2">
    <sheetIdMap count="4">
      <sheetId val="1"/>
      <sheetId val="2"/>
      <sheetId val="3"/>
      <sheetId val="4"/>
    </sheetIdMap>
  </header>
</headers>
</file>

<file path=xl/revisions/revisionLog1.xml><?xml version="1.0" encoding="utf-8"?>
<revisions xmlns="http://schemas.openxmlformats.org/spreadsheetml/2006/main" xmlns:r="http://schemas.openxmlformats.org/officeDocument/2006/relationships">
  <rcc rId="1" ua="false" sId="1">
    <oc r="A3" t="inlineStr">
      <is>
        <r>
          <rPr>
            <b val="true"/>
            <sz val="11"/>
            <color theme="1"/>
            <rFont val="Arial"/>
            <family val="2"/>
            <charset val="1"/>
          </rPr>
          <t xml:space="preserve">Table S1 </t>
        </r>
        <r>
          <rPr>
            <sz val="11"/>
            <color theme="1"/>
            <rFont val="Arial"/>
            <family val="2"/>
            <charset val="1"/>
          </rPr>
          <t xml:space="preserve">Taxa originally sampled in Azani et al. (2017) and resampled in the present study. Sample numbers correspond to those used in Azani et al. (2017). Taxa highlighted in grey indicate cases where a different voucher specimen was used.</t>
        </r>
      </is>
    </oc>
    <nc r="A3" t="inlineStr">
      <is>
        <r>
          <rPr>
            <b val="true"/>
            <sz val="11"/>
            <color theme="1"/>
            <rFont val="Arial"/>
            <family val="2"/>
            <charset val="1"/>
          </rPr>
          <t xml:space="preserve">Table S1 </t>
        </r>
        <r>
          <rPr>
            <sz val="11"/>
            <color theme="1"/>
            <rFont val="Arial"/>
            <family val="2"/>
            <charset val="1"/>
          </rPr>
          <t xml:space="preserve">Taxa originally sampled by Azani et al. (2017) and resampled in the present study. Sample numbers correspond to those used in Azani et al. (2017). Taxa highlighted in grey indicate cases where a different voucher specimen was used.</t>
        </r>
      </is>
    </nc>
  </rcc>
</revisions>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2" sqref="B3" start="0" length="2147483647">
    <dxf>
      <font>
        <name val="Arial"/>
        <family val="2"/>
        <scheme val="major"/>
      </font>
    </dxf>
  </rfmt>
  <rfmt sheetId="2" sqref="B3" start="0" length="2147483647">
    <dxf>
      <font/>
    </dxf>
  </rfmt>
  <rfmt sheetId="1" sqref="A2:H2" start="0" length="2147483647">
    <dxf>
      <font>
        <name val="Arial"/>
        <family val="2"/>
      </font>
    </dxf>
  </rfmt>
  <rcc rId="1" sId="1">
    <oc r="E4" t="inlineStr">
      <is>
        <t>Voucher Azani et al 2017</t>
      </is>
    </oc>
    <nc r="E4" t="inlineStr">
      <is>
        <t>Voucher Azani et al. 2017</t>
      </is>
    </nc>
  </rcc>
  <rcc rId="2" sId="1">
    <oc r="C4" t="inlineStr">
      <is>
        <t>Clade sensu Anzani et al 2017</t>
      </is>
    </oc>
    <nc r="C4" t="inlineStr">
      <is>
        <t>Clade sensu Anzani et al. 2017</t>
      </is>
    </nc>
  </rcc>
  <rdn rId="0" localSheetId="2" customView="1" name="Z_61686380_A477_9644_A0A3_A17837405405_.wvu.FilterData" hidden="1" oldHidden="1">
    <formula>'Table S2 NCBI chloroplast seque'!$A$3:$C$43</formula>
  </rdn>
  <rdn rId="0" localSheetId="3" customView="1" name="Z_61686380_A477_9644_A0A3_A17837405405_.wvu.FilterData" hidden="1" oldHidden="1">
    <formula>'Table S3 HybPiper stats'!$A$3:$R$84</formula>
  </rdn>
  <rdn rId="0" localSheetId="4" customView="1" name="Z_61686380_A477_9644_A0A3_A17837405405_.wvu.FilterData" hidden="1" oldHidden="1">
    <formula>'Table S4 ortholog_taxon_stats'!$A$3:$C$1002</formula>
  </rdn>
  <rcv guid="{61686380-A477-9644-A0A3-A17837405405}"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56"/>
  <sheetViews>
    <sheetView tabSelected="1" topLeftCell="A2" zoomScale="164" zoomScaleNormal="164" workbookViewId="0">
      <selection activeCell="C4" sqref="C4"/>
    </sheetView>
  </sheetViews>
  <sheetFormatPr baseColWidth="10" defaultColWidth="12.6640625" defaultRowHeight="12.75" customHeight="1"/>
  <cols>
    <col min="1" max="1" width="9" customWidth="1"/>
    <col min="2" max="2" width="34.33203125" customWidth="1"/>
    <col min="3" max="3" width="27" customWidth="1"/>
    <col min="4" max="4" width="11.6640625" customWidth="1"/>
    <col min="5" max="5" width="41.6640625" customWidth="1"/>
    <col min="6" max="6" width="45.1640625" customWidth="1"/>
    <col min="7" max="7" width="12" customWidth="1"/>
    <col min="8" max="8" width="18.6640625" customWidth="1"/>
  </cols>
  <sheetData>
    <row r="1" spans="1:8" ht="16">
      <c r="A1" s="4" t="s">
        <v>0</v>
      </c>
      <c r="B1" s="4"/>
      <c r="C1" s="4"/>
      <c r="D1" s="4"/>
      <c r="E1" s="4"/>
      <c r="F1" s="4"/>
      <c r="G1" s="4"/>
      <c r="H1" s="4"/>
    </row>
    <row r="2" spans="1:8" ht="29" customHeight="1">
      <c r="A2" s="31" t="s">
        <v>456</v>
      </c>
      <c r="B2" s="31"/>
      <c r="C2" s="31"/>
      <c r="D2" s="31"/>
      <c r="E2" s="31"/>
      <c r="F2" s="31"/>
      <c r="G2" s="31"/>
      <c r="H2" s="31"/>
    </row>
    <row r="3" spans="1:8" ht="24" customHeight="1">
      <c r="A3" s="3" t="s">
        <v>1</v>
      </c>
      <c r="B3" s="3"/>
      <c r="C3" s="3"/>
      <c r="D3" s="3"/>
      <c r="E3" s="3"/>
      <c r="F3" s="3"/>
      <c r="G3" s="3"/>
      <c r="H3" s="3"/>
    </row>
    <row r="4" spans="1:8" ht="25.5" customHeight="1">
      <c r="A4" s="6" t="s">
        <v>2</v>
      </c>
      <c r="B4" s="6" t="s">
        <v>3</v>
      </c>
      <c r="C4" s="6" t="s">
        <v>458</v>
      </c>
      <c r="D4" s="6" t="s">
        <v>4</v>
      </c>
      <c r="E4" s="6" t="s">
        <v>457</v>
      </c>
      <c r="F4" s="6" t="s">
        <v>5</v>
      </c>
      <c r="G4" s="6" t="s">
        <v>6</v>
      </c>
      <c r="H4" s="6" t="s">
        <v>7</v>
      </c>
    </row>
    <row r="5" spans="1:8" ht="14">
      <c r="A5" s="7">
        <v>7</v>
      </c>
      <c r="B5" s="8" t="s">
        <v>8</v>
      </c>
      <c r="C5" s="7" t="s">
        <v>9</v>
      </c>
      <c r="D5" s="8" t="s">
        <v>10</v>
      </c>
      <c r="E5" s="7" t="s">
        <v>11</v>
      </c>
      <c r="F5" s="7" t="s">
        <v>12</v>
      </c>
      <c r="G5" s="7" t="s">
        <v>13</v>
      </c>
      <c r="H5" s="7">
        <v>2003</v>
      </c>
    </row>
    <row r="6" spans="1:8" ht="14">
      <c r="A6" s="9">
        <v>9</v>
      </c>
      <c r="B6" s="10" t="s">
        <v>14</v>
      </c>
      <c r="C6" s="9" t="s">
        <v>15</v>
      </c>
      <c r="D6" s="10"/>
      <c r="E6" s="9" t="s">
        <v>16</v>
      </c>
      <c r="F6" s="9" t="s">
        <v>16</v>
      </c>
      <c r="G6" s="9" t="s">
        <v>17</v>
      </c>
      <c r="H6" s="9">
        <v>1992</v>
      </c>
    </row>
    <row r="7" spans="1:8" ht="14">
      <c r="A7" s="7">
        <v>21</v>
      </c>
      <c r="B7" s="8" t="s">
        <v>18</v>
      </c>
      <c r="C7" s="7" t="s">
        <v>19</v>
      </c>
      <c r="D7" s="8" t="s">
        <v>20</v>
      </c>
      <c r="E7" s="7" t="s">
        <v>21</v>
      </c>
      <c r="F7" s="7" t="s">
        <v>22</v>
      </c>
      <c r="G7" s="7" t="s">
        <v>23</v>
      </c>
      <c r="H7" s="7">
        <v>2001</v>
      </c>
    </row>
    <row r="8" spans="1:8" ht="14">
      <c r="A8" s="7">
        <v>23</v>
      </c>
      <c r="B8" s="8" t="s">
        <v>24</v>
      </c>
      <c r="C8" s="7" t="s">
        <v>19</v>
      </c>
      <c r="D8" s="8" t="s">
        <v>25</v>
      </c>
      <c r="E8" s="7" t="s">
        <v>26</v>
      </c>
      <c r="F8" s="7" t="s">
        <v>27</v>
      </c>
      <c r="G8" s="7" t="s">
        <v>28</v>
      </c>
      <c r="H8" s="7">
        <v>1957</v>
      </c>
    </row>
    <row r="9" spans="1:8" ht="14">
      <c r="A9" s="9">
        <v>26</v>
      </c>
      <c r="B9" s="10" t="s">
        <v>29</v>
      </c>
      <c r="C9" s="9" t="s">
        <v>9</v>
      </c>
      <c r="D9" s="10" t="s">
        <v>30</v>
      </c>
      <c r="E9" s="9" t="s">
        <v>31</v>
      </c>
      <c r="F9" s="9" t="s">
        <v>31</v>
      </c>
      <c r="G9" s="9" t="s">
        <v>13</v>
      </c>
      <c r="H9" s="9">
        <v>1994</v>
      </c>
    </row>
    <row r="10" spans="1:8" ht="14">
      <c r="A10" s="7">
        <v>35</v>
      </c>
      <c r="B10" s="8" t="s">
        <v>32</v>
      </c>
      <c r="C10" s="7" t="s">
        <v>33</v>
      </c>
      <c r="D10" s="8" t="s">
        <v>34</v>
      </c>
      <c r="E10" s="7" t="s">
        <v>35</v>
      </c>
      <c r="F10" s="7" t="s">
        <v>36</v>
      </c>
      <c r="G10" s="7" t="s">
        <v>37</v>
      </c>
      <c r="H10" s="7">
        <v>2000</v>
      </c>
    </row>
    <row r="11" spans="1:8" ht="14">
      <c r="A11" s="9">
        <v>37</v>
      </c>
      <c r="B11" s="10" t="s">
        <v>38</v>
      </c>
      <c r="C11" s="9" t="s">
        <v>39</v>
      </c>
      <c r="D11" s="10" t="s">
        <v>40</v>
      </c>
      <c r="E11" s="9" t="s">
        <v>41</v>
      </c>
      <c r="F11" s="9" t="s">
        <v>42</v>
      </c>
      <c r="G11" s="9" t="s">
        <v>28</v>
      </c>
      <c r="H11" s="9">
        <v>1969</v>
      </c>
    </row>
    <row r="12" spans="1:8" ht="14">
      <c r="A12" s="7">
        <v>39</v>
      </c>
      <c r="B12" s="8" t="s">
        <v>43</v>
      </c>
      <c r="C12" s="7" t="s">
        <v>39</v>
      </c>
      <c r="D12" s="8" t="s">
        <v>44</v>
      </c>
      <c r="E12" s="7" t="s">
        <v>45</v>
      </c>
      <c r="F12" s="7" t="s">
        <v>46</v>
      </c>
      <c r="G12" s="7" t="s">
        <v>47</v>
      </c>
      <c r="H12" s="7">
        <v>1993</v>
      </c>
    </row>
    <row r="13" spans="1:8" ht="14">
      <c r="A13" s="9">
        <v>44</v>
      </c>
      <c r="B13" s="10" t="s">
        <v>48</v>
      </c>
      <c r="C13" s="9" t="s">
        <v>49</v>
      </c>
      <c r="D13" s="10" t="s">
        <v>50</v>
      </c>
      <c r="E13" s="9" t="s">
        <v>51</v>
      </c>
      <c r="F13" s="9" t="s">
        <v>52</v>
      </c>
      <c r="G13" s="9" t="s">
        <v>53</v>
      </c>
      <c r="H13" s="9">
        <v>1989</v>
      </c>
    </row>
    <row r="14" spans="1:8" ht="14">
      <c r="A14" s="9">
        <v>45</v>
      </c>
      <c r="B14" s="10" t="s">
        <v>54</v>
      </c>
      <c r="C14" s="9" t="s">
        <v>55</v>
      </c>
      <c r="D14" s="10" t="s">
        <v>56</v>
      </c>
      <c r="E14" s="9" t="s">
        <v>57</v>
      </c>
      <c r="F14" s="9" t="s">
        <v>58</v>
      </c>
      <c r="G14" s="9" t="s">
        <v>13</v>
      </c>
      <c r="H14" s="9">
        <v>1975</v>
      </c>
    </row>
    <row r="15" spans="1:8" ht="14">
      <c r="A15" s="9">
        <v>50</v>
      </c>
      <c r="B15" s="10" t="s">
        <v>59</v>
      </c>
      <c r="C15" s="9" t="s">
        <v>33</v>
      </c>
      <c r="D15" s="10" t="s">
        <v>60</v>
      </c>
      <c r="E15" s="9" t="s">
        <v>61</v>
      </c>
      <c r="F15" s="9" t="s">
        <v>61</v>
      </c>
      <c r="G15" s="9" t="s">
        <v>62</v>
      </c>
      <c r="H15" s="9">
        <v>1988</v>
      </c>
    </row>
    <row r="16" spans="1:8" ht="14">
      <c r="A16" s="7">
        <v>51</v>
      </c>
      <c r="B16" s="8" t="s">
        <v>63</v>
      </c>
      <c r="C16" s="7" t="s">
        <v>9</v>
      </c>
      <c r="D16" s="8" t="s">
        <v>64</v>
      </c>
      <c r="E16" s="7" t="s">
        <v>65</v>
      </c>
      <c r="F16" s="7" t="s">
        <v>66</v>
      </c>
      <c r="G16" s="7" t="s">
        <v>13</v>
      </c>
      <c r="H16" s="7">
        <v>1984</v>
      </c>
    </row>
    <row r="17" spans="1:8" ht="14">
      <c r="A17" s="9">
        <v>53</v>
      </c>
      <c r="B17" s="10" t="s">
        <v>67</v>
      </c>
      <c r="C17" s="9" t="s">
        <v>19</v>
      </c>
      <c r="D17" s="10" t="s">
        <v>68</v>
      </c>
      <c r="E17" s="9" t="s">
        <v>69</v>
      </c>
      <c r="F17" s="9" t="s">
        <v>70</v>
      </c>
      <c r="G17" s="9" t="s">
        <v>71</v>
      </c>
      <c r="H17" s="9">
        <v>1996</v>
      </c>
    </row>
    <row r="18" spans="1:8" ht="14">
      <c r="A18" s="9">
        <v>55</v>
      </c>
      <c r="B18" s="10" t="s">
        <v>72</v>
      </c>
      <c r="C18" s="9" t="s">
        <v>15</v>
      </c>
      <c r="D18" s="10" t="s">
        <v>73</v>
      </c>
      <c r="E18" s="9" t="s">
        <v>74</v>
      </c>
      <c r="F18" s="9" t="s">
        <v>75</v>
      </c>
      <c r="G18" s="9" t="s">
        <v>76</v>
      </c>
      <c r="H18" s="9">
        <v>1989</v>
      </c>
    </row>
    <row r="19" spans="1:8" ht="14">
      <c r="A19" s="7">
        <v>58</v>
      </c>
      <c r="B19" s="8" t="s">
        <v>77</v>
      </c>
      <c r="C19" s="7" t="s">
        <v>19</v>
      </c>
      <c r="D19" s="8" t="s">
        <v>78</v>
      </c>
      <c r="E19" s="7" t="s">
        <v>79</v>
      </c>
      <c r="F19" s="7" t="s">
        <v>80</v>
      </c>
      <c r="G19" s="7" t="s">
        <v>13</v>
      </c>
      <c r="H19" s="7">
        <v>1985</v>
      </c>
    </row>
    <row r="20" spans="1:8" ht="14">
      <c r="A20" s="7">
        <v>64</v>
      </c>
      <c r="B20" s="8" t="s">
        <v>81</v>
      </c>
      <c r="C20" s="7" t="s">
        <v>9</v>
      </c>
      <c r="D20" s="8" t="s">
        <v>56</v>
      </c>
      <c r="E20" s="7" t="s">
        <v>82</v>
      </c>
      <c r="F20" s="7" t="s">
        <v>83</v>
      </c>
      <c r="G20" s="7" t="s">
        <v>13</v>
      </c>
      <c r="H20" s="7">
        <v>1986</v>
      </c>
    </row>
    <row r="21" spans="1:8" ht="14">
      <c r="A21" s="7">
        <v>67</v>
      </c>
      <c r="B21" s="8" t="s">
        <v>84</v>
      </c>
      <c r="C21" s="7" t="s">
        <v>19</v>
      </c>
      <c r="D21" s="8" t="s">
        <v>85</v>
      </c>
      <c r="E21" s="7" t="s">
        <v>86</v>
      </c>
      <c r="F21" s="7" t="s">
        <v>87</v>
      </c>
      <c r="G21" s="7" t="s">
        <v>23</v>
      </c>
      <c r="H21" s="7">
        <v>1895</v>
      </c>
    </row>
    <row r="22" spans="1:8" ht="14">
      <c r="A22" s="9">
        <v>72</v>
      </c>
      <c r="B22" s="10" t="s">
        <v>88</v>
      </c>
      <c r="C22" s="9" t="s">
        <v>33</v>
      </c>
      <c r="D22" s="10" t="s">
        <v>89</v>
      </c>
      <c r="E22" s="9" t="s">
        <v>90</v>
      </c>
      <c r="F22" s="9" t="s">
        <v>91</v>
      </c>
      <c r="G22" s="9" t="s">
        <v>13</v>
      </c>
      <c r="H22" s="9">
        <v>1990</v>
      </c>
    </row>
    <row r="23" spans="1:8" ht="14">
      <c r="A23" s="7">
        <v>75</v>
      </c>
      <c r="B23" s="8" t="s">
        <v>92</v>
      </c>
      <c r="C23" s="7" t="s">
        <v>55</v>
      </c>
      <c r="D23" s="8" t="s">
        <v>93</v>
      </c>
      <c r="E23" s="7" t="s">
        <v>94</v>
      </c>
      <c r="F23" s="7" t="s">
        <v>95</v>
      </c>
      <c r="G23" s="7" t="s">
        <v>96</v>
      </c>
      <c r="H23" s="7">
        <v>2000</v>
      </c>
    </row>
    <row r="24" spans="1:8" ht="14">
      <c r="A24" s="7">
        <v>79</v>
      </c>
      <c r="B24" s="8" t="s">
        <v>97</v>
      </c>
      <c r="C24" s="7" t="s">
        <v>55</v>
      </c>
      <c r="D24" s="8" t="s">
        <v>98</v>
      </c>
      <c r="E24" s="7" t="s">
        <v>99</v>
      </c>
      <c r="F24" s="7" t="s">
        <v>100</v>
      </c>
      <c r="G24" s="7" t="s">
        <v>101</v>
      </c>
      <c r="H24" s="7">
        <v>1912</v>
      </c>
    </row>
    <row r="25" spans="1:8" ht="14">
      <c r="A25" s="9">
        <v>80</v>
      </c>
      <c r="B25" s="10" t="s">
        <v>102</v>
      </c>
      <c r="C25" s="9" t="s">
        <v>9</v>
      </c>
      <c r="D25" s="10" t="s">
        <v>103</v>
      </c>
      <c r="E25" s="9" t="s">
        <v>104</v>
      </c>
      <c r="F25" s="9" t="s">
        <v>105</v>
      </c>
      <c r="G25" s="9" t="s">
        <v>106</v>
      </c>
      <c r="H25" s="9">
        <v>2005</v>
      </c>
    </row>
    <row r="26" spans="1:8" ht="14">
      <c r="A26" s="9">
        <v>81</v>
      </c>
      <c r="B26" s="10" t="s">
        <v>107</v>
      </c>
      <c r="C26" s="9" t="s">
        <v>108</v>
      </c>
      <c r="D26" s="10" t="s">
        <v>109</v>
      </c>
      <c r="E26" s="9" t="s">
        <v>110</v>
      </c>
      <c r="F26" s="9" t="s">
        <v>111</v>
      </c>
      <c r="G26" s="9" t="s">
        <v>112</v>
      </c>
      <c r="H26" s="9">
        <v>1989</v>
      </c>
    </row>
    <row r="27" spans="1:8" ht="14">
      <c r="A27" s="9">
        <v>82</v>
      </c>
      <c r="B27" s="10" t="s">
        <v>113</v>
      </c>
      <c r="C27" s="9" t="s">
        <v>9</v>
      </c>
      <c r="D27" s="10" t="s">
        <v>10</v>
      </c>
      <c r="E27" s="9" t="s">
        <v>114</v>
      </c>
      <c r="F27" s="9" t="s">
        <v>115</v>
      </c>
      <c r="G27" s="9" t="s">
        <v>116</v>
      </c>
      <c r="H27" s="9">
        <v>1948</v>
      </c>
    </row>
    <row r="28" spans="1:8" ht="14">
      <c r="A28" s="7">
        <v>83</v>
      </c>
      <c r="B28" s="8" t="s">
        <v>117</v>
      </c>
      <c r="C28" s="7" t="s">
        <v>118</v>
      </c>
      <c r="D28" s="8" t="s">
        <v>119</v>
      </c>
      <c r="E28" s="7" t="s">
        <v>120</v>
      </c>
      <c r="F28" s="7" t="s">
        <v>121</v>
      </c>
      <c r="G28" s="7" t="s">
        <v>122</v>
      </c>
      <c r="H28" s="7">
        <v>2013</v>
      </c>
    </row>
    <row r="29" spans="1:8" ht="14">
      <c r="A29" s="9">
        <v>85</v>
      </c>
      <c r="B29" s="10" t="s">
        <v>123</v>
      </c>
      <c r="C29" s="9" t="s">
        <v>124</v>
      </c>
      <c r="D29" s="10" t="s">
        <v>125</v>
      </c>
      <c r="E29" s="9" t="s">
        <v>126</v>
      </c>
      <c r="F29" s="9" t="s">
        <v>127</v>
      </c>
      <c r="G29" s="9" t="s">
        <v>71</v>
      </c>
      <c r="H29" s="9">
        <v>1985</v>
      </c>
    </row>
    <row r="30" spans="1:8" ht="14">
      <c r="A30" s="9">
        <v>87</v>
      </c>
      <c r="B30" s="10" t="s">
        <v>128</v>
      </c>
      <c r="C30" s="9" t="s">
        <v>108</v>
      </c>
      <c r="D30" s="10" t="s">
        <v>109</v>
      </c>
      <c r="E30" s="9" t="s">
        <v>129</v>
      </c>
      <c r="F30" s="9" t="s">
        <v>130</v>
      </c>
      <c r="G30" s="9" t="s">
        <v>131</v>
      </c>
      <c r="H30" s="9">
        <v>1988</v>
      </c>
    </row>
    <row r="31" spans="1:8" ht="14">
      <c r="A31" s="7">
        <v>92</v>
      </c>
      <c r="B31" s="8" t="s">
        <v>132</v>
      </c>
      <c r="C31" s="7" t="s">
        <v>124</v>
      </c>
      <c r="D31" s="8" t="s">
        <v>125</v>
      </c>
      <c r="E31" s="7" t="s">
        <v>133</v>
      </c>
      <c r="F31" s="7" t="s">
        <v>134</v>
      </c>
      <c r="G31" s="7" t="s">
        <v>13</v>
      </c>
      <c r="H31" s="7">
        <v>2003</v>
      </c>
    </row>
    <row r="32" spans="1:8" ht="14">
      <c r="A32" s="9">
        <v>95</v>
      </c>
      <c r="B32" s="10" t="s">
        <v>135</v>
      </c>
      <c r="C32" s="9" t="s">
        <v>108</v>
      </c>
      <c r="D32" s="10" t="s">
        <v>136</v>
      </c>
      <c r="E32" s="9" t="s">
        <v>137</v>
      </c>
      <c r="F32" s="9" t="s">
        <v>138</v>
      </c>
      <c r="G32" s="9" t="s">
        <v>139</v>
      </c>
      <c r="H32" s="9">
        <v>1990</v>
      </c>
    </row>
    <row r="33" spans="1:8" ht="14">
      <c r="A33" s="7">
        <v>97</v>
      </c>
      <c r="B33" s="8" t="s">
        <v>140</v>
      </c>
      <c r="C33" s="7" t="s">
        <v>19</v>
      </c>
      <c r="D33" s="8" t="s">
        <v>141</v>
      </c>
      <c r="E33" s="7" t="s">
        <v>142</v>
      </c>
      <c r="F33" s="7" t="s">
        <v>143</v>
      </c>
      <c r="G33" s="7" t="s">
        <v>23</v>
      </c>
      <c r="H33" s="7">
        <v>1993</v>
      </c>
    </row>
    <row r="34" spans="1:8" ht="14">
      <c r="A34" s="9">
        <v>103</v>
      </c>
      <c r="B34" s="10" t="s">
        <v>144</v>
      </c>
      <c r="C34" s="9" t="s">
        <v>9</v>
      </c>
      <c r="D34" s="10" t="s">
        <v>145</v>
      </c>
      <c r="E34" s="9" t="s">
        <v>146</v>
      </c>
      <c r="F34" s="9" t="s">
        <v>147</v>
      </c>
      <c r="G34" s="9" t="s">
        <v>13</v>
      </c>
      <c r="H34" s="9">
        <v>2001</v>
      </c>
    </row>
    <row r="35" spans="1:8" ht="14">
      <c r="A35" s="7">
        <v>104</v>
      </c>
      <c r="B35" s="8" t="s">
        <v>148</v>
      </c>
      <c r="C35" s="7" t="s">
        <v>19</v>
      </c>
      <c r="D35" s="8" t="s">
        <v>78</v>
      </c>
      <c r="E35" s="7" t="s">
        <v>149</v>
      </c>
      <c r="F35" s="7" t="s">
        <v>150</v>
      </c>
      <c r="G35" s="7" t="s">
        <v>76</v>
      </c>
      <c r="H35" s="7">
        <v>1990</v>
      </c>
    </row>
    <row r="36" spans="1:8" ht="14">
      <c r="A36" s="7">
        <v>106</v>
      </c>
      <c r="B36" s="8" t="s">
        <v>151</v>
      </c>
      <c r="C36" s="7" t="s">
        <v>118</v>
      </c>
      <c r="D36" s="8" t="s">
        <v>152</v>
      </c>
      <c r="E36" s="7" t="s">
        <v>153</v>
      </c>
      <c r="F36" s="7" t="s">
        <v>154</v>
      </c>
      <c r="G36" s="7" t="s">
        <v>13</v>
      </c>
      <c r="H36" s="7">
        <v>2001</v>
      </c>
    </row>
    <row r="37" spans="1:8" ht="14">
      <c r="A37" s="9">
        <v>109</v>
      </c>
      <c r="B37" s="10" t="s">
        <v>155</v>
      </c>
      <c r="C37" s="9" t="s">
        <v>55</v>
      </c>
      <c r="D37" s="10" t="s">
        <v>98</v>
      </c>
      <c r="E37" s="9" t="s">
        <v>156</v>
      </c>
      <c r="F37" s="9" t="s">
        <v>156</v>
      </c>
      <c r="G37" s="9" t="s">
        <v>157</v>
      </c>
      <c r="H37" s="9">
        <v>1965</v>
      </c>
    </row>
    <row r="38" spans="1:8" ht="14">
      <c r="A38" s="7">
        <v>110</v>
      </c>
      <c r="B38" s="8" t="s">
        <v>158</v>
      </c>
      <c r="C38" s="7" t="s">
        <v>19</v>
      </c>
      <c r="D38" s="8" t="s">
        <v>159</v>
      </c>
      <c r="E38" s="7" t="s">
        <v>160</v>
      </c>
      <c r="F38" s="7" t="s">
        <v>161</v>
      </c>
      <c r="G38" s="7" t="s">
        <v>23</v>
      </c>
      <c r="H38" s="7">
        <v>1932</v>
      </c>
    </row>
    <row r="39" spans="1:8" ht="14">
      <c r="A39" s="7">
        <v>111</v>
      </c>
      <c r="B39" s="8" t="s">
        <v>162</v>
      </c>
      <c r="C39" s="7" t="s">
        <v>19</v>
      </c>
      <c r="D39" s="8" t="s">
        <v>159</v>
      </c>
      <c r="E39" s="7" t="s">
        <v>163</v>
      </c>
      <c r="F39" s="7" t="s">
        <v>164</v>
      </c>
      <c r="G39" s="7" t="s">
        <v>165</v>
      </c>
      <c r="H39" s="7">
        <v>1930</v>
      </c>
    </row>
    <row r="40" spans="1:8" ht="14">
      <c r="A40" s="7">
        <v>114</v>
      </c>
      <c r="B40" s="8" t="s">
        <v>166</v>
      </c>
      <c r="C40" s="7" t="s">
        <v>108</v>
      </c>
      <c r="D40" s="8" t="s">
        <v>108</v>
      </c>
      <c r="E40" s="7" t="s">
        <v>167</v>
      </c>
      <c r="F40" s="7" t="s">
        <v>168</v>
      </c>
      <c r="G40" s="7" t="s">
        <v>13</v>
      </c>
      <c r="H40" s="7">
        <v>1978</v>
      </c>
    </row>
    <row r="41" spans="1:8" ht="14">
      <c r="A41" s="9">
        <v>116</v>
      </c>
      <c r="B41" s="10" t="s">
        <v>169</v>
      </c>
      <c r="C41" s="9" t="s">
        <v>9</v>
      </c>
      <c r="D41" s="10" t="s">
        <v>170</v>
      </c>
      <c r="E41" s="9" t="s">
        <v>171</v>
      </c>
      <c r="F41" s="9" t="s">
        <v>172</v>
      </c>
      <c r="G41" s="9" t="s">
        <v>47</v>
      </c>
      <c r="H41" s="9">
        <v>2007</v>
      </c>
    </row>
    <row r="42" spans="1:8" ht="14">
      <c r="A42" s="9">
        <v>119</v>
      </c>
      <c r="B42" s="10" t="s">
        <v>173</v>
      </c>
      <c r="C42" s="9" t="s">
        <v>9</v>
      </c>
      <c r="D42" s="10" t="s">
        <v>103</v>
      </c>
      <c r="E42" s="9" t="s">
        <v>174</v>
      </c>
      <c r="F42" s="9" t="s">
        <v>175</v>
      </c>
      <c r="G42" s="9" t="s">
        <v>139</v>
      </c>
      <c r="H42" s="9">
        <v>1999</v>
      </c>
    </row>
    <row r="43" spans="1:8" ht="14">
      <c r="A43" s="9">
        <v>122</v>
      </c>
      <c r="B43" s="10" t="s">
        <v>176</v>
      </c>
      <c r="C43" s="9" t="s">
        <v>15</v>
      </c>
      <c r="D43" s="10" t="s">
        <v>177</v>
      </c>
      <c r="E43" s="9" t="s">
        <v>178</v>
      </c>
      <c r="F43" s="9" t="s">
        <v>179</v>
      </c>
      <c r="G43" s="9" t="s">
        <v>71</v>
      </c>
      <c r="H43" s="9">
        <v>1993</v>
      </c>
    </row>
    <row r="44" spans="1:8" ht="14">
      <c r="A44" s="9">
        <v>123</v>
      </c>
      <c r="B44" s="10" t="s">
        <v>180</v>
      </c>
      <c r="C44" s="9"/>
      <c r="D44" s="10" t="s">
        <v>181</v>
      </c>
      <c r="E44" s="9" t="s">
        <v>182</v>
      </c>
      <c r="F44" s="9" t="s">
        <v>182</v>
      </c>
      <c r="G44" s="9" t="s">
        <v>13</v>
      </c>
      <c r="H44" s="9">
        <v>2003</v>
      </c>
    </row>
    <row r="45" spans="1:8" ht="14">
      <c r="A45" s="7">
        <v>126</v>
      </c>
      <c r="B45" s="8" t="s">
        <v>183</v>
      </c>
      <c r="C45" s="7" t="s">
        <v>55</v>
      </c>
      <c r="D45" s="8" t="s">
        <v>56</v>
      </c>
      <c r="E45" s="7" t="s">
        <v>184</v>
      </c>
      <c r="F45" s="7" t="s">
        <v>185</v>
      </c>
      <c r="G45" s="7" t="s">
        <v>13</v>
      </c>
      <c r="H45" s="7">
        <v>2009</v>
      </c>
    </row>
    <row r="46" spans="1:8" ht="14">
      <c r="A46" s="9">
        <v>128</v>
      </c>
      <c r="B46" s="10" t="s">
        <v>186</v>
      </c>
      <c r="C46" s="9" t="s">
        <v>9</v>
      </c>
      <c r="D46" s="10" t="s">
        <v>136</v>
      </c>
      <c r="E46" s="9" t="s">
        <v>187</v>
      </c>
      <c r="F46" s="9" t="s">
        <v>188</v>
      </c>
      <c r="G46" s="9" t="s">
        <v>189</v>
      </c>
      <c r="H46" s="9">
        <v>1996</v>
      </c>
    </row>
    <row r="47" spans="1:8" ht="14">
      <c r="A47" s="9">
        <v>131</v>
      </c>
      <c r="B47" s="10" t="s">
        <v>190</v>
      </c>
      <c r="C47" s="9" t="s">
        <v>108</v>
      </c>
      <c r="D47" s="10" t="s">
        <v>56</v>
      </c>
      <c r="E47" s="9" t="s">
        <v>191</v>
      </c>
      <c r="F47" s="9" t="s">
        <v>192</v>
      </c>
      <c r="G47" s="9" t="s">
        <v>193</v>
      </c>
      <c r="H47" s="9">
        <v>2006</v>
      </c>
    </row>
    <row r="48" spans="1:8" ht="14">
      <c r="A48" s="9">
        <v>135</v>
      </c>
      <c r="B48" s="10" t="s">
        <v>194</v>
      </c>
      <c r="C48" s="9" t="s">
        <v>9</v>
      </c>
      <c r="D48" s="10" t="s">
        <v>56</v>
      </c>
      <c r="E48" s="9" t="s">
        <v>195</v>
      </c>
      <c r="F48" s="9" t="s">
        <v>196</v>
      </c>
      <c r="G48" s="9" t="s">
        <v>17</v>
      </c>
      <c r="H48" s="9">
        <v>1988</v>
      </c>
    </row>
    <row r="49" spans="1:8" ht="14">
      <c r="A49" s="9">
        <v>137</v>
      </c>
      <c r="B49" s="10" t="s">
        <v>197</v>
      </c>
      <c r="C49" s="9" t="s">
        <v>118</v>
      </c>
      <c r="D49" s="10" t="s">
        <v>198</v>
      </c>
      <c r="E49" s="9" t="s">
        <v>199</v>
      </c>
      <c r="F49" s="9" t="s">
        <v>200</v>
      </c>
      <c r="G49" s="9" t="s">
        <v>13</v>
      </c>
      <c r="H49" s="9">
        <v>2004</v>
      </c>
    </row>
    <row r="50" spans="1:8" ht="14">
      <c r="A50" s="7">
        <v>138</v>
      </c>
      <c r="B50" s="8" t="s">
        <v>201</v>
      </c>
      <c r="C50" s="7" t="s">
        <v>9</v>
      </c>
      <c r="D50" s="8" t="s">
        <v>56</v>
      </c>
      <c r="E50" s="7" t="s">
        <v>202</v>
      </c>
      <c r="F50" s="7" t="s">
        <v>203</v>
      </c>
      <c r="G50" s="7" t="s">
        <v>76</v>
      </c>
      <c r="H50" s="7">
        <v>1995</v>
      </c>
    </row>
    <row r="51" spans="1:8" ht="14">
      <c r="A51" s="7">
        <v>145</v>
      </c>
      <c r="B51" s="8" t="s">
        <v>204</v>
      </c>
      <c r="C51" s="7" t="s">
        <v>55</v>
      </c>
      <c r="D51" s="8" t="s">
        <v>205</v>
      </c>
      <c r="E51" s="7" t="s">
        <v>206</v>
      </c>
      <c r="F51" s="7" t="s">
        <v>207</v>
      </c>
      <c r="G51" s="7" t="s">
        <v>47</v>
      </c>
      <c r="H51" s="7">
        <v>1992</v>
      </c>
    </row>
    <row r="52" spans="1:8" ht="14">
      <c r="A52" s="7">
        <v>150</v>
      </c>
      <c r="B52" s="8" t="s">
        <v>208</v>
      </c>
      <c r="C52" s="7" t="s">
        <v>19</v>
      </c>
      <c r="D52" s="8" t="s">
        <v>209</v>
      </c>
      <c r="E52" s="7" t="s">
        <v>210</v>
      </c>
      <c r="F52" s="7" t="s">
        <v>211</v>
      </c>
      <c r="G52" s="7" t="s">
        <v>13</v>
      </c>
      <c r="H52" s="7">
        <v>1984</v>
      </c>
    </row>
    <row r="53" spans="1:8" ht="14">
      <c r="A53" s="9">
        <v>166</v>
      </c>
      <c r="B53" s="10" t="s">
        <v>212</v>
      </c>
      <c r="C53" s="9" t="s">
        <v>33</v>
      </c>
      <c r="D53" s="10" t="s">
        <v>34</v>
      </c>
      <c r="E53" s="9" t="s">
        <v>213</v>
      </c>
      <c r="F53" s="9" t="s">
        <v>214</v>
      </c>
      <c r="G53" s="9" t="s">
        <v>215</v>
      </c>
      <c r="H53" s="9">
        <v>1977</v>
      </c>
    </row>
    <row r="54" spans="1:8" ht="14">
      <c r="A54" s="7">
        <v>172</v>
      </c>
      <c r="B54" s="8" t="s">
        <v>216</v>
      </c>
      <c r="C54" s="7" t="s">
        <v>217</v>
      </c>
      <c r="D54" s="7"/>
      <c r="E54" s="7" t="s">
        <v>218</v>
      </c>
      <c r="F54" s="7" t="s">
        <v>219</v>
      </c>
      <c r="G54" s="7" t="s">
        <v>13</v>
      </c>
      <c r="H54" s="7">
        <v>1977</v>
      </c>
    </row>
    <row r="55" spans="1:8" ht="14">
      <c r="A55" s="9">
        <v>175</v>
      </c>
      <c r="B55" s="10" t="s">
        <v>220</v>
      </c>
      <c r="C55" s="9" t="s">
        <v>217</v>
      </c>
      <c r="D55" s="9" t="s">
        <v>221</v>
      </c>
      <c r="E55" s="9" t="s">
        <v>222</v>
      </c>
      <c r="F55" s="9" t="s">
        <v>222</v>
      </c>
      <c r="G55" s="9" t="s">
        <v>223</v>
      </c>
      <c r="H55" s="9">
        <v>1971</v>
      </c>
    </row>
    <row r="56" spans="1:8" ht="14">
      <c r="A56" s="7">
        <v>178</v>
      </c>
      <c r="B56" s="8" t="s">
        <v>224</v>
      </c>
      <c r="C56" s="7" t="s">
        <v>217</v>
      </c>
      <c r="D56" s="7" t="s">
        <v>221</v>
      </c>
      <c r="E56" s="7" t="s">
        <v>225</v>
      </c>
      <c r="F56" s="7" t="s">
        <v>226</v>
      </c>
      <c r="G56" s="7" t="s">
        <v>227</v>
      </c>
      <c r="H56" s="7">
        <v>1982</v>
      </c>
    </row>
  </sheetData>
  <customSheetViews>
    <customSheetView guid="{61686380-A477-9644-A0A3-A17837405405}" scale="164" topLeftCell="A2">
      <selection activeCell="C4" sqref="C4"/>
      <pageMargins left="0.74791666666666701" right="0.74791666666666701" top="0.98402777777777795" bottom="0.98402777777777795" header="0.511811023622047" footer="0.511811023622047"/>
      <pageSetup paperSize="9" orientation="portrait" horizontalDpi="300" verticalDpi="300"/>
    </customSheetView>
  </customSheetViews>
  <mergeCells count="3">
    <mergeCell ref="A1:H1"/>
    <mergeCell ref="A2:H2"/>
    <mergeCell ref="A3:H3"/>
  </mergeCells>
  <pageMargins left="0.74791666666666701" right="0.74791666666666701" top="0.98402777777777795" bottom="0.9840277777777779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3"/>
  <sheetViews>
    <sheetView zoomScale="246" zoomScaleNormal="246" workbookViewId="0">
      <selection activeCell="C33" sqref="C33"/>
    </sheetView>
  </sheetViews>
  <sheetFormatPr baseColWidth="10" defaultColWidth="12.6640625" defaultRowHeight="12.75" customHeight="1"/>
  <cols>
    <col min="1" max="1" width="17.83203125" customWidth="1"/>
    <col min="2" max="2" width="16.83203125" customWidth="1"/>
    <col min="3" max="3" width="44.1640625" customWidth="1"/>
  </cols>
  <sheetData>
    <row r="1" spans="1:3" ht="16">
      <c r="A1" s="5" t="s">
        <v>0</v>
      </c>
      <c r="B1" s="11"/>
      <c r="C1" s="11"/>
    </row>
    <row r="2" spans="1:3" ht="30" customHeight="1">
      <c r="A2" s="3" t="s">
        <v>228</v>
      </c>
      <c r="B2" s="3"/>
      <c r="C2" s="3"/>
    </row>
    <row r="3" spans="1:3" ht="21" customHeight="1">
      <c r="A3" s="6" t="s">
        <v>229</v>
      </c>
      <c r="B3" s="30" t="s">
        <v>230</v>
      </c>
      <c r="C3" s="12" t="s">
        <v>4</v>
      </c>
    </row>
    <row r="4" spans="1:3" ht="14">
      <c r="A4" s="10" t="s">
        <v>231</v>
      </c>
      <c r="B4" s="13" t="s">
        <v>232</v>
      </c>
      <c r="C4" s="14" t="s">
        <v>233</v>
      </c>
    </row>
    <row r="5" spans="1:3" ht="14">
      <c r="A5" s="10" t="s">
        <v>234</v>
      </c>
      <c r="B5" s="13" t="s">
        <v>235</v>
      </c>
      <c r="C5" s="10" t="s">
        <v>98</v>
      </c>
    </row>
    <row r="6" spans="1:3" ht="14">
      <c r="A6" s="10" t="s">
        <v>236</v>
      </c>
      <c r="B6" s="13" t="s">
        <v>237</v>
      </c>
      <c r="C6" s="15" t="s">
        <v>238</v>
      </c>
    </row>
    <row r="7" spans="1:3" ht="14">
      <c r="A7" s="10" t="s">
        <v>239</v>
      </c>
      <c r="B7" s="13" t="s">
        <v>240</v>
      </c>
      <c r="C7" s="10" t="s">
        <v>145</v>
      </c>
    </row>
    <row r="8" spans="1:3" ht="14">
      <c r="A8" s="16" t="s">
        <v>241</v>
      </c>
      <c r="B8" s="13" t="s">
        <v>242</v>
      </c>
      <c r="C8" s="10" t="s">
        <v>243</v>
      </c>
    </row>
    <row r="9" spans="1:3" ht="14">
      <c r="A9" s="10" t="s">
        <v>244</v>
      </c>
      <c r="B9" s="13" t="s">
        <v>245</v>
      </c>
      <c r="C9" s="10" t="s">
        <v>78</v>
      </c>
    </row>
    <row r="10" spans="1:3" ht="14">
      <c r="A10" s="16" t="s">
        <v>246</v>
      </c>
      <c r="B10" s="13" t="s">
        <v>247</v>
      </c>
      <c r="C10" s="10" t="s">
        <v>248</v>
      </c>
    </row>
    <row r="11" spans="1:3" ht="14">
      <c r="A11" s="10" t="s">
        <v>249</v>
      </c>
      <c r="B11" s="13" t="s">
        <v>250</v>
      </c>
      <c r="C11" s="10" t="s">
        <v>251</v>
      </c>
    </row>
    <row r="12" spans="1:3" ht="14">
      <c r="A12" s="10" t="s">
        <v>252</v>
      </c>
      <c r="B12" s="13" t="s">
        <v>253</v>
      </c>
      <c r="C12" s="10" t="s">
        <v>64</v>
      </c>
    </row>
    <row r="13" spans="1:3" ht="14">
      <c r="A13" s="10" t="s">
        <v>254</v>
      </c>
      <c r="B13" s="13" t="s">
        <v>255</v>
      </c>
      <c r="C13" s="10" t="s">
        <v>256</v>
      </c>
    </row>
    <row r="14" spans="1:3" ht="14">
      <c r="A14" s="10" t="s">
        <v>257</v>
      </c>
      <c r="B14" s="13" t="s">
        <v>258</v>
      </c>
      <c r="C14" s="15" t="s">
        <v>259</v>
      </c>
    </row>
    <row r="15" spans="1:3" ht="14">
      <c r="A15" s="10" t="s">
        <v>260</v>
      </c>
      <c r="B15" s="13" t="s">
        <v>261</v>
      </c>
      <c r="C15" s="10" t="s">
        <v>262</v>
      </c>
    </row>
    <row r="16" spans="1:3" ht="14">
      <c r="A16" s="10" t="s">
        <v>263</v>
      </c>
      <c r="B16" s="13" t="s">
        <v>264</v>
      </c>
      <c r="C16" s="10" t="s">
        <v>40</v>
      </c>
    </row>
    <row r="17" spans="1:3" ht="14">
      <c r="A17" s="10" t="s">
        <v>265</v>
      </c>
      <c r="B17" s="13" t="s">
        <v>266</v>
      </c>
      <c r="C17" s="10" t="s">
        <v>267</v>
      </c>
    </row>
    <row r="18" spans="1:3" ht="14">
      <c r="A18" s="10" t="s">
        <v>268</v>
      </c>
      <c r="B18" s="13" t="s">
        <v>269</v>
      </c>
      <c r="C18" s="10" t="s">
        <v>270</v>
      </c>
    </row>
    <row r="19" spans="1:3" ht="14">
      <c r="A19" s="10" t="s">
        <v>271</v>
      </c>
      <c r="B19" s="13" t="s">
        <v>272</v>
      </c>
      <c r="C19" s="10" t="s">
        <v>267</v>
      </c>
    </row>
    <row r="20" spans="1:3" ht="14">
      <c r="A20" s="10" t="s">
        <v>273</v>
      </c>
      <c r="B20" s="13" t="s">
        <v>274</v>
      </c>
      <c r="C20" s="10" t="s">
        <v>275</v>
      </c>
    </row>
    <row r="21" spans="1:3" ht="14">
      <c r="A21" s="10" t="s">
        <v>276</v>
      </c>
      <c r="B21" s="13" t="s">
        <v>277</v>
      </c>
      <c r="C21" s="15" t="s">
        <v>238</v>
      </c>
    </row>
    <row r="22" spans="1:3" ht="14">
      <c r="A22" s="10" t="s">
        <v>278</v>
      </c>
      <c r="B22" s="13" t="s">
        <v>279</v>
      </c>
      <c r="C22" s="10" t="s">
        <v>103</v>
      </c>
    </row>
    <row r="23" spans="1:3" ht="14">
      <c r="A23" s="10" t="s">
        <v>280</v>
      </c>
      <c r="B23" s="13" t="s">
        <v>281</v>
      </c>
      <c r="C23" s="15" t="s">
        <v>282</v>
      </c>
    </row>
    <row r="24" spans="1:3" ht="14">
      <c r="A24" s="10" t="s">
        <v>283</v>
      </c>
      <c r="B24" s="13" t="s">
        <v>284</v>
      </c>
      <c r="C24" s="10" t="s">
        <v>285</v>
      </c>
    </row>
    <row r="25" spans="1:3" ht="14">
      <c r="A25" s="10" t="s">
        <v>286</v>
      </c>
      <c r="B25" s="13" t="s">
        <v>287</v>
      </c>
      <c r="C25" s="10" t="s">
        <v>288</v>
      </c>
    </row>
    <row r="26" spans="1:3" ht="14">
      <c r="A26" s="10" t="s">
        <v>289</v>
      </c>
      <c r="B26" s="13" t="s">
        <v>290</v>
      </c>
      <c r="C26" s="10" t="s">
        <v>238</v>
      </c>
    </row>
    <row r="27" spans="1:3" ht="14">
      <c r="A27" s="10" t="s">
        <v>291</v>
      </c>
      <c r="B27" s="13" t="s">
        <v>292</v>
      </c>
      <c r="C27" s="10" t="s">
        <v>238</v>
      </c>
    </row>
    <row r="28" spans="1:3" ht="14">
      <c r="A28" s="10" t="s">
        <v>293</v>
      </c>
      <c r="B28" s="13" t="s">
        <v>294</v>
      </c>
      <c r="C28" s="15" t="s">
        <v>295</v>
      </c>
    </row>
    <row r="29" spans="1:3" ht="14">
      <c r="A29" s="10" t="s">
        <v>296</v>
      </c>
      <c r="B29" s="13" t="s">
        <v>297</v>
      </c>
      <c r="C29" s="10" t="s">
        <v>298</v>
      </c>
    </row>
    <row r="30" spans="1:3" ht="14">
      <c r="A30" s="10" t="s">
        <v>299</v>
      </c>
      <c r="B30" s="13" t="s">
        <v>300</v>
      </c>
      <c r="C30" s="15" t="s">
        <v>301</v>
      </c>
    </row>
    <row r="31" spans="1:3" ht="14">
      <c r="A31" s="10" t="s">
        <v>302</v>
      </c>
      <c r="B31" s="13" t="s">
        <v>303</v>
      </c>
      <c r="C31" s="10" t="s">
        <v>304</v>
      </c>
    </row>
    <row r="32" spans="1:3" ht="14">
      <c r="A32" s="10" t="s">
        <v>305</v>
      </c>
      <c r="B32" s="13" t="s">
        <v>306</v>
      </c>
      <c r="C32" s="10" t="s">
        <v>307</v>
      </c>
    </row>
    <row r="33" spans="1:3" ht="14">
      <c r="A33" s="10" t="s">
        <v>308</v>
      </c>
      <c r="B33" s="13" t="s">
        <v>309</v>
      </c>
      <c r="C33" s="15" t="s">
        <v>152</v>
      </c>
    </row>
    <row r="34" spans="1:3" ht="14">
      <c r="A34" s="10" t="s">
        <v>310</v>
      </c>
      <c r="B34" s="13" t="s">
        <v>311</v>
      </c>
      <c r="C34" s="10" t="s">
        <v>285</v>
      </c>
    </row>
    <row r="35" spans="1:3" ht="14">
      <c r="A35" s="10" t="s">
        <v>310</v>
      </c>
      <c r="B35" s="13" t="s">
        <v>312</v>
      </c>
      <c r="C35" s="10" t="s">
        <v>285</v>
      </c>
    </row>
    <row r="36" spans="1:3" ht="14">
      <c r="A36" s="10" t="s">
        <v>310</v>
      </c>
      <c r="B36" s="13" t="s">
        <v>313</v>
      </c>
      <c r="C36" s="10" t="s">
        <v>285</v>
      </c>
    </row>
    <row r="37" spans="1:3" ht="14">
      <c r="A37" s="10" t="s">
        <v>314</v>
      </c>
      <c r="B37" s="13" t="s">
        <v>315</v>
      </c>
      <c r="C37" s="10" t="s">
        <v>316</v>
      </c>
    </row>
    <row r="38" spans="1:3" ht="14">
      <c r="A38" s="10" t="s">
        <v>314</v>
      </c>
      <c r="B38" s="13" t="s">
        <v>317</v>
      </c>
      <c r="C38" s="10" t="s">
        <v>316</v>
      </c>
    </row>
    <row r="39" spans="1:3" ht="14">
      <c r="A39" s="10" t="s">
        <v>318</v>
      </c>
      <c r="B39" s="13" t="s">
        <v>319</v>
      </c>
      <c r="C39" s="10" t="s">
        <v>136</v>
      </c>
    </row>
    <row r="40" spans="1:3" ht="14">
      <c r="A40" s="10" t="s">
        <v>318</v>
      </c>
      <c r="B40" s="13" t="s">
        <v>320</v>
      </c>
      <c r="C40" s="10" t="s">
        <v>136</v>
      </c>
    </row>
    <row r="41" spans="1:3" ht="14">
      <c r="A41" s="10" t="s">
        <v>321</v>
      </c>
      <c r="B41" s="13" t="s">
        <v>322</v>
      </c>
      <c r="C41" s="10" t="s">
        <v>34</v>
      </c>
    </row>
    <row r="42" spans="1:3" ht="14">
      <c r="A42" s="10" t="s">
        <v>323</v>
      </c>
      <c r="B42" s="13" t="s">
        <v>324</v>
      </c>
      <c r="C42" s="10" t="s">
        <v>282</v>
      </c>
    </row>
    <row r="43" spans="1:3" ht="14">
      <c r="A43" s="10" t="s">
        <v>323</v>
      </c>
      <c r="B43" s="13" t="s">
        <v>325</v>
      </c>
      <c r="C43" s="10" t="s">
        <v>282</v>
      </c>
    </row>
  </sheetData>
  <autoFilter ref="A3:C43" xr:uid="{00000000-0009-0000-0000-000001000000}"/>
  <customSheetViews>
    <customSheetView guid="{61686380-A477-9644-A0A3-A17837405405}" scale="246" showAutoFilter="1">
      <selection activeCell="C33" sqref="C33"/>
      <pageMargins left="0.74791666666666701" right="0.74791666666666701" top="0.98402777777777795" bottom="0.98402777777777795" header="0.511811023622047" footer="0.511811023622047"/>
      <pageSetup paperSize="9" orientation="portrait" horizontalDpi="300" verticalDpi="300"/>
      <autoFilter ref="A3:C43" xr:uid="{00000000-0009-0000-0000-000001000000}"/>
    </customSheetView>
  </customSheetViews>
  <mergeCells count="1">
    <mergeCell ref="A2:C2"/>
  </mergeCells>
  <pageMargins left="0.74791666666666701" right="0.74791666666666701" top="0.98402777777777795" bottom="0.9840277777777779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84"/>
  <sheetViews>
    <sheetView zoomScale="263" zoomScaleNormal="263" workbookViewId="0">
      <pane ySplit="3" topLeftCell="A41" activePane="bottomLeft" state="frozen"/>
      <selection pane="bottomLeft" activeCell="A3" sqref="A3"/>
    </sheetView>
  </sheetViews>
  <sheetFormatPr baseColWidth="10" defaultColWidth="12.6640625" defaultRowHeight="12.75" customHeight="1"/>
  <cols>
    <col min="1" max="1" width="29.6640625" customWidth="1"/>
    <col min="2" max="2" width="12.1640625" customWidth="1"/>
    <col min="3" max="3" width="14.83203125" customWidth="1"/>
    <col min="4" max="4" width="13.33203125" customWidth="1"/>
    <col min="5" max="5" width="14.83203125" customWidth="1"/>
    <col min="6" max="6" width="18.33203125" customWidth="1"/>
    <col min="7" max="7" width="16.1640625" customWidth="1"/>
    <col min="8" max="10" width="14.6640625" customWidth="1"/>
    <col min="11" max="11" width="15.6640625" customWidth="1"/>
    <col min="12" max="12" width="21.1640625" customWidth="1"/>
    <col min="13" max="13" width="21.83203125" customWidth="1"/>
    <col min="14" max="14" width="27.6640625" customWidth="1"/>
    <col min="15" max="15" width="25" customWidth="1"/>
    <col min="16" max="16" width="31.5" customWidth="1"/>
    <col min="17" max="17" width="25.5" customWidth="1"/>
    <col min="18" max="18" width="20.83203125" customWidth="1"/>
  </cols>
  <sheetData>
    <row r="1" spans="1:18" ht="16">
      <c r="A1" s="4" t="s">
        <v>0</v>
      </c>
      <c r="B1" s="4"/>
      <c r="C1" s="4"/>
      <c r="D1" s="4"/>
      <c r="E1" s="4"/>
      <c r="F1" s="4"/>
      <c r="G1" s="4"/>
      <c r="H1" s="4"/>
      <c r="I1" s="4"/>
      <c r="J1" s="4"/>
      <c r="K1" s="4"/>
      <c r="L1" s="4"/>
      <c r="M1" s="4"/>
      <c r="N1" s="4"/>
      <c r="O1" s="4"/>
      <c r="P1" s="4"/>
      <c r="Q1" s="4"/>
      <c r="R1" s="4"/>
    </row>
    <row r="2" spans="1:18" ht="21.75" customHeight="1">
      <c r="A2" s="2" t="s">
        <v>326</v>
      </c>
      <c r="B2" s="2"/>
      <c r="C2" s="2"/>
      <c r="D2" s="2"/>
      <c r="E2" s="2"/>
      <c r="F2" s="2"/>
      <c r="G2" s="2"/>
      <c r="H2" s="2"/>
      <c r="I2" s="2"/>
      <c r="J2" s="2"/>
      <c r="K2" s="2"/>
      <c r="L2" s="2"/>
      <c r="M2" s="2"/>
      <c r="N2" s="2"/>
      <c r="O2" s="2"/>
      <c r="P2" s="2"/>
      <c r="Q2" s="2"/>
      <c r="R2" s="2"/>
    </row>
    <row r="3" spans="1:18" ht="18.75" customHeight="1">
      <c r="A3" s="17" t="s">
        <v>327</v>
      </c>
      <c r="B3" s="17" t="s">
        <v>328</v>
      </c>
      <c r="C3" s="17" t="s">
        <v>329</v>
      </c>
      <c r="D3" s="17" t="s">
        <v>330</v>
      </c>
      <c r="E3" s="17" t="s">
        <v>331</v>
      </c>
      <c r="F3" s="17" t="s">
        <v>332</v>
      </c>
      <c r="G3" s="17" t="s">
        <v>333</v>
      </c>
      <c r="H3" s="17" t="s">
        <v>334</v>
      </c>
      <c r="I3" s="17" t="s">
        <v>335</v>
      </c>
      <c r="J3" s="17" t="s">
        <v>336</v>
      </c>
      <c r="K3" s="17" t="s">
        <v>337</v>
      </c>
      <c r="L3" s="17" t="s">
        <v>338</v>
      </c>
      <c r="M3" s="17" t="s">
        <v>339</v>
      </c>
      <c r="N3" s="17" t="s">
        <v>340</v>
      </c>
      <c r="O3" s="17" t="s">
        <v>341</v>
      </c>
      <c r="P3" s="17" t="s">
        <v>342</v>
      </c>
      <c r="Q3" s="17" t="s">
        <v>343</v>
      </c>
      <c r="R3" s="17" t="s">
        <v>344</v>
      </c>
    </row>
    <row r="4" spans="1:18" ht="13">
      <c r="A4" s="18" t="s">
        <v>345</v>
      </c>
      <c r="B4" s="19">
        <v>8754302</v>
      </c>
      <c r="C4" s="19">
        <v>2046806</v>
      </c>
      <c r="D4" s="19">
        <v>23.4</v>
      </c>
      <c r="E4" s="19">
        <v>786</v>
      </c>
      <c r="F4" s="19">
        <v>770</v>
      </c>
      <c r="G4" s="19">
        <v>740</v>
      </c>
      <c r="H4" s="19">
        <v>739</v>
      </c>
      <c r="I4" s="19">
        <v>738</v>
      </c>
      <c r="J4" s="19">
        <v>733</v>
      </c>
      <c r="K4" s="19">
        <v>0</v>
      </c>
      <c r="L4" s="19">
        <v>19</v>
      </c>
      <c r="M4" s="19">
        <v>31</v>
      </c>
      <c r="N4" s="19">
        <v>717</v>
      </c>
      <c r="O4" s="19">
        <v>23</v>
      </c>
      <c r="P4" s="19">
        <v>0</v>
      </c>
      <c r="Q4" s="19">
        <v>0</v>
      </c>
      <c r="R4" s="19">
        <v>719223</v>
      </c>
    </row>
    <row r="5" spans="1:18" ht="13">
      <c r="A5" s="18" t="s">
        <v>346</v>
      </c>
      <c r="B5" s="19">
        <v>3725630</v>
      </c>
      <c r="C5" s="19">
        <v>1171216</v>
      </c>
      <c r="D5" s="19">
        <v>31.4</v>
      </c>
      <c r="E5" s="19">
        <v>786</v>
      </c>
      <c r="F5" s="19">
        <v>751</v>
      </c>
      <c r="G5" s="19">
        <v>716</v>
      </c>
      <c r="H5" s="19">
        <v>716</v>
      </c>
      <c r="I5" s="19">
        <v>714</v>
      </c>
      <c r="J5" s="19">
        <v>708</v>
      </c>
      <c r="K5" s="19">
        <v>0</v>
      </c>
      <c r="L5" s="19">
        <v>16</v>
      </c>
      <c r="M5" s="19">
        <v>19</v>
      </c>
      <c r="N5" s="19">
        <v>699</v>
      </c>
      <c r="O5" s="19">
        <v>17</v>
      </c>
      <c r="P5" s="19">
        <v>0</v>
      </c>
      <c r="Q5" s="19">
        <v>0</v>
      </c>
      <c r="R5" s="19">
        <v>698925</v>
      </c>
    </row>
    <row r="6" spans="1:18" ht="13">
      <c r="A6" s="18" t="s">
        <v>347</v>
      </c>
      <c r="B6" s="19">
        <v>7926550</v>
      </c>
      <c r="C6" s="19">
        <v>113561</v>
      </c>
      <c r="D6" s="19">
        <v>1.4</v>
      </c>
      <c r="E6" s="19">
        <v>786</v>
      </c>
      <c r="F6" s="19">
        <v>661</v>
      </c>
      <c r="G6" s="19">
        <v>610</v>
      </c>
      <c r="H6" s="19">
        <v>594</v>
      </c>
      <c r="I6" s="19">
        <v>572</v>
      </c>
      <c r="J6" s="19">
        <v>516</v>
      </c>
      <c r="K6" s="19">
        <v>0</v>
      </c>
      <c r="L6" s="19">
        <v>3</v>
      </c>
      <c r="M6" s="19">
        <v>5</v>
      </c>
      <c r="N6" s="19">
        <v>577</v>
      </c>
      <c r="O6" s="19">
        <v>33</v>
      </c>
      <c r="P6" s="19">
        <v>0</v>
      </c>
      <c r="Q6" s="19">
        <v>0</v>
      </c>
      <c r="R6" s="19">
        <v>539169</v>
      </c>
    </row>
    <row r="7" spans="1:18" ht="13">
      <c r="A7" s="18" t="s">
        <v>348</v>
      </c>
      <c r="B7" s="19">
        <v>4498682</v>
      </c>
      <c r="C7" s="19">
        <v>970086</v>
      </c>
      <c r="D7" s="19">
        <v>21.6</v>
      </c>
      <c r="E7" s="19">
        <v>786</v>
      </c>
      <c r="F7" s="19">
        <v>739</v>
      </c>
      <c r="G7" s="19">
        <v>612</v>
      </c>
      <c r="H7" s="19">
        <v>611</v>
      </c>
      <c r="I7" s="19">
        <v>610</v>
      </c>
      <c r="J7" s="19">
        <v>594</v>
      </c>
      <c r="K7" s="19">
        <v>0</v>
      </c>
      <c r="L7" s="19">
        <v>5</v>
      </c>
      <c r="M7" s="19">
        <v>6</v>
      </c>
      <c r="N7" s="19">
        <v>581</v>
      </c>
      <c r="O7" s="19">
        <v>31</v>
      </c>
      <c r="P7" s="19">
        <v>0</v>
      </c>
      <c r="Q7" s="19">
        <v>0</v>
      </c>
      <c r="R7" s="19">
        <v>600918</v>
      </c>
    </row>
    <row r="8" spans="1:18" ht="13">
      <c r="A8" s="18" t="s">
        <v>349</v>
      </c>
      <c r="B8" s="19">
        <v>10066348</v>
      </c>
      <c r="C8" s="19">
        <v>3365533</v>
      </c>
      <c r="D8" s="19">
        <v>33.4</v>
      </c>
      <c r="E8" s="19">
        <v>786</v>
      </c>
      <c r="F8" s="19">
        <v>784</v>
      </c>
      <c r="G8" s="19">
        <v>756</v>
      </c>
      <c r="H8" s="19">
        <v>753</v>
      </c>
      <c r="I8" s="19">
        <v>752</v>
      </c>
      <c r="J8" s="19">
        <v>746</v>
      </c>
      <c r="K8" s="19">
        <v>0</v>
      </c>
      <c r="L8" s="19">
        <v>13</v>
      </c>
      <c r="M8" s="19">
        <v>21</v>
      </c>
      <c r="N8" s="19">
        <v>719</v>
      </c>
      <c r="O8" s="19">
        <v>37</v>
      </c>
      <c r="P8" s="19">
        <v>0</v>
      </c>
      <c r="Q8" s="19">
        <v>0</v>
      </c>
      <c r="R8" s="19">
        <v>727467</v>
      </c>
    </row>
    <row r="9" spans="1:18" ht="13">
      <c r="A9" s="18" t="s">
        <v>350</v>
      </c>
      <c r="B9" s="19">
        <v>7625516</v>
      </c>
      <c r="C9" s="19">
        <v>2707405</v>
      </c>
      <c r="D9" s="19">
        <v>35.5</v>
      </c>
      <c r="E9" s="19">
        <v>786</v>
      </c>
      <c r="F9" s="19">
        <v>776</v>
      </c>
      <c r="G9" s="19">
        <v>757</v>
      </c>
      <c r="H9" s="19">
        <v>757</v>
      </c>
      <c r="I9" s="19">
        <v>756</v>
      </c>
      <c r="J9" s="19">
        <v>752</v>
      </c>
      <c r="K9" s="19">
        <v>0</v>
      </c>
      <c r="L9" s="19">
        <v>19</v>
      </c>
      <c r="M9" s="19">
        <v>27</v>
      </c>
      <c r="N9" s="19">
        <v>734</v>
      </c>
      <c r="O9" s="19">
        <v>23</v>
      </c>
      <c r="P9" s="19">
        <v>0</v>
      </c>
      <c r="Q9" s="19">
        <v>0</v>
      </c>
      <c r="R9" s="19">
        <v>727989</v>
      </c>
    </row>
    <row r="10" spans="1:18" ht="13">
      <c r="A10" s="18" t="s">
        <v>351</v>
      </c>
      <c r="B10" s="19">
        <v>9608024</v>
      </c>
      <c r="C10" s="19">
        <v>3105749</v>
      </c>
      <c r="D10" s="19">
        <v>32.299999999999997</v>
      </c>
      <c r="E10" s="19">
        <v>786</v>
      </c>
      <c r="F10" s="19">
        <v>769</v>
      </c>
      <c r="G10" s="19">
        <v>748</v>
      </c>
      <c r="H10" s="19">
        <v>746</v>
      </c>
      <c r="I10" s="19">
        <v>744</v>
      </c>
      <c r="J10" s="19">
        <v>738</v>
      </c>
      <c r="K10" s="19">
        <v>1</v>
      </c>
      <c r="L10" s="19">
        <v>22</v>
      </c>
      <c r="M10" s="19">
        <v>28</v>
      </c>
      <c r="N10" s="19">
        <v>718</v>
      </c>
      <c r="O10" s="19">
        <v>30</v>
      </c>
      <c r="P10" s="19">
        <v>0</v>
      </c>
      <c r="Q10" s="19">
        <v>0</v>
      </c>
      <c r="R10" s="19">
        <v>721209</v>
      </c>
    </row>
    <row r="11" spans="1:18" ht="13">
      <c r="A11" s="18" t="s">
        <v>352</v>
      </c>
      <c r="B11" s="19">
        <v>7060202</v>
      </c>
      <c r="C11" s="19">
        <v>1470396</v>
      </c>
      <c r="D11" s="19">
        <v>20.8</v>
      </c>
      <c r="E11" s="19">
        <v>786</v>
      </c>
      <c r="F11" s="19">
        <v>753</v>
      </c>
      <c r="G11" s="19">
        <v>736</v>
      </c>
      <c r="H11" s="19">
        <v>730</v>
      </c>
      <c r="I11" s="19">
        <v>718</v>
      </c>
      <c r="J11" s="19">
        <v>686</v>
      </c>
      <c r="K11" s="19">
        <v>1</v>
      </c>
      <c r="L11" s="19">
        <v>242</v>
      </c>
      <c r="M11" s="19">
        <v>286</v>
      </c>
      <c r="N11" s="19">
        <v>615</v>
      </c>
      <c r="O11" s="19">
        <v>121</v>
      </c>
      <c r="P11" s="19">
        <v>0</v>
      </c>
      <c r="Q11" s="19">
        <v>0</v>
      </c>
      <c r="R11" s="19">
        <v>686931</v>
      </c>
    </row>
    <row r="12" spans="1:18" ht="13">
      <c r="A12" s="18" t="s">
        <v>353</v>
      </c>
      <c r="B12" s="19">
        <v>7349724</v>
      </c>
      <c r="C12" s="19">
        <v>1203939</v>
      </c>
      <c r="D12" s="19">
        <v>16.399999999999999</v>
      </c>
      <c r="E12" s="19">
        <v>786</v>
      </c>
      <c r="F12" s="19">
        <v>735</v>
      </c>
      <c r="G12" s="19">
        <v>714</v>
      </c>
      <c r="H12" s="19">
        <v>712</v>
      </c>
      <c r="I12" s="19">
        <v>712</v>
      </c>
      <c r="J12" s="19">
        <v>699</v>
      </c>
      <c r="K12" s="19">
        <v>0</v>
      </c>
      <c r="L12" s="19">
        <v>8</v>
      </c>
      <c r="M12" s="19">
        <v>11</v>
      </c>
      <c r="N12" s="19">
        <v>700</v>
      </c>
      <c r="O12" s="19">
        <v>14</v>
      </c>
      <c r="P12" s="19">
        <v>0</v>
      </c>
      <c r="Q12" s="19">
        <v>0</v>
      </c>
      <c r="R12" s="19">
        <v>692220</v>
      </c>
    </row>
    <row r="13" spans="1:18" ht="13">
      <c r="A13" s="18" t="s">
        <v>354</v>
      </c>
      <c r="B13" s="19">
        <v>13096388</v>
      </c>
      <c r="C13" s="19">
        <v>2021464</v>
      </c>
      <c r="D13" s="19">
        <v>15.4</v>
      </c>
      <c r="E13" s="19">
        <v>786</v>
      </c>
      <c r="F13" s="19">
        <v>772</v>
      </c>
      <c r="G13" s="19">
        <v>754</v>
      </c>
      <c r="H13" s="19">
        <v>753</v>
      </c>
      <c r="I13" s="19">
        <v>748</v>
      </c>
      <c r="J13" s="19">
        <v>735</v>
      </c>
      <c r="K13" s="19">
        <v>0</v>
      </c>
      <c r="L13" s="19">
        <v>20</v>
      </c>
      <c r="M13" s="19">
        <v>35</v>
      </c>
      <c r="N13" s="19">
        <v>720</v>
      </c>
      <c r="O13" s="19">
        <v>34</v>
      </c>
      <c r="P13" s="19">
        <v>0</v>
      </c>
      <c r="Q13" s="19">
        <v>0</v>
      </c>
      <c r="R13" s="19">
        <v>718680</v>
      </c>
    </row>
    <row r="14" spans="1:18" ht="13">
      <c r="A14" s="18" t="s">
        <v>355</v>
      </c>
      <c r="B14" s="19">
        <v>11967226</v>
      </c>
      <c r="C14" s="19">
        <v>2126478</v>
      </c>
      <c r="D14" s="19">
        <v>17.8</v>
      </c>
      <c r="E14" s="19">
        <v>786</v>
      </c>
      <c r="F14" s="19">
        <v>756</v>
      </c>
      <c r="G14" s="19">
        <v>742</v>
      </c>
      <c r="H14" s="19">
        <v>742</v>
      </c>
      <c r="I14" s="19">
        <v>739</v>
      </c>
      <c r="J14" s="19">
        <v>734</v>
      </c>
      <c r="K14" s="19">
        <v>0</v>
      </c>
      <c r="L14" s="19">
        <v>15</v>
      </c>
      <c r="M14" s="19">
        <v>20</v>
      </c>
      <c r="N14" s="19">
        <v>718</v>
      </c>
      <c r="O14" s="19">
        <v>24</v>
      </c>
      <c r="P14" s="19">
        <v>0</v>
      </c>
      <c r="Q14" s="19">
        <v>0</v>
      </c>
      <c r="R14" s="19">
        <v>715065</v>
      </c>
    </row>
    <row r="15" spans="1:18" ht="13">
      <c r="A15" s="18" t="s">
        <v>356</v>
      </c>
      <c r="B15" s="19">
        <v>9842546</v>
      </c>
      <c r="C15" s="19">
        <v>3199443</v>
      </c>
      <c r="D15" s="19">
        <v>32.5</v>
      </c>
      <c r="E15" s="19">
        <v>786</v>
      </c>
      <c r="F15" s="19">
        <v>785</v>
      </c>
      <c r="G15" s="19">
        <v>750</v>
      </c>
      <c r="H15" s="19">
        <v>750</v>
      </c>
      <c r="I15" s="19">
        <v>747</v>
      </c>
      <c r="J15" s="19">
        <v>738</v>
      </c>
      <c r="K15" s="19">
        <v>0</v>
      </c>
      <c r="L15" s="19">
        <v>16</v>
      </c>
      <c r="M15" s="19">
        <v>23</v>
      </c>
      <c r="N15" s="19">
        <v>733</v>
      </c>
      <c r="O15" s="19">
        <v>17</v>
      </c>
      <c r="P15" s="19">
        <v>0</v>
      </c>
      <c r="Q15" s="19">
        <v>0</v>
      </c>
      <c r="R15" s="19">
        <v>721428</v>
      </c>
    </row>
    <row r="16" spans="1:18" ht="13">
      <c r="A16" s="18" t="s">
        <v>357</v>
      </c>
      <c r="B16" s="19">
        <v>4026596</v>
      </c>
      <c r="C16" s="19">
        <v>1363434</v>
      </c>
      <c r="D16" s="19">
        <v>33.9</v>
      </c>
      <c r="E16" s="19">
        <v>786</v>
      </c>
      <c r="F16" s="19">
        <v>763</v>
      </c>
      <c r="G16" s="19">
        <v>728</v>
      </c>
      <c r="H16" s="19">
        <v>727</v>
      </c>
      <c r="I16" s="19">
        <v>726</v>
      </c>
      <c r="J16" s="19">
        <v>711</v>
      </c>
      <c r="K16" s="19">
        <v>0</v>
      </c>
      <c r="L16" s="19">
        <v>8</v>
      </c>
      <c r="M16" s="19">
        <v>14</v>
      </c>
      <c r="N16" s="19">
        <v>715</v>
      </c>
      <c r="O16" s="19">
        <v>13</v>
      </c>
      <c r="P16" s="19">
        <v>0</v>
      </c>
      <c r="Q16" s="19">
        <v>0</v>
      </c>
      <c r="R16" s="19">
        <v>703239</v>
      </c>
    </row>
    <row r="17" spans="1:18" ht="13">
      <c r="A17" s="18" t="s">
        <v>358</v>
      </c>
      <c r="B17" s="19">
        <v>4999452</v>
      </c>
      <c r="C17" s="19">
        <v>1721461</v>
      </c>
      <c r="D17" s="19">
        <v>34.4</v>
      </c>
      <c r="E17" s="19">
        <v>786</v>
      </c>
      <c r="F17" s="19">
        <v>770</v>
      </c>
      <c r="G17" s="19">
        <v>753</v>
      </c>
      <c r="H17" s="19">
        <v>750</v>
      </c>
      <c r="I17" s="19">
        <v>749</v>
      </c>
      <c r="J17" s="19">
        <v>739</v>
      </c>
      <c r="K17" s="19">
        <v>0</v>
      </c>
      <c r="L17" s="19">
        <v>8</v>
      </c>
      <c r="M17" s="19">
        <v>14</v>
      </c>
      <c r="N17" s="19">
        <v>738</v>
      </c>
      <c r="O17" s="19">
        <v>15</v>
      </c>
      <c r="P17" s="19">
        <v>0</v>
      </c>
      <c r="Q17" s="19">
        <v>0</v>
      </c>
      <c r="R17" s="19">
        <v>718668</v>
      </c>
    </row>
    <row r="18" spans="1:18" ht="13">
      <c r="A18" s="18" t="s">
        <v>359</v>
      </c>
      <c r="B18" s="19">
        <v>11276072</v>
      </c>
      <c r="C18" s="19">
        <v>3642809</v>
      </c>
      <c r="D18" s="19">
        <v>32.299999999999997</v>
      </c>
      <c r="E18" s="19">
        <v>786</v>
      </c>
      <c r="F18" s="19">
        <v>783</v>
      </c>
      <c r="G18" s="19">
        <v>773</v>
      </c>
      <c r="H18" s="19">
        <v>772</v>
      </c>
      <c r="I18" s="19">
        <v>772</v>
      </c>
      <c r="J18" s="19">
        <v>764</v>
      </c>
      <c r="K18" s="19">
        <v>0</v>
      </c>
      <c r="L18" s="19">
        <v>29</v>
      </c>
      <c r="M18" s="19">
        <v>45</v>
      </c>
      <c r="N18" s="19">
        <v>746</v>
      </c>
      <c r="O18" s="19">
        <v>27</v>
      </c>
      <c r="P18" s="19">
        <v>0</v>
      </c>
      <c r="Q18" s="19">
        <v>0</v>
      </c>
      <c r="R18" s="19">
        <v>739869</v>
      </c>
    </row>
    <row r="19" spans="1:18" ht="13">
      <c r="A19" s="18" t="s">
        <v>360</v>
      </c>
      <c r="B19" s="19">
        <v>10890516</v>
      </c>
      <c r="C19" s="19">
        <v>1988796</v>
      </c>
      <c r="D19" s="19">
        <v>18.3</v>
      </c>
      <c r="E19" s="19">
        <v>786</v>
      </c>
      <c r="F19" s="19">
        <v>772</v>
      </c>
      <c r="G19" s="19">
        <v>726</v>
      </c>
      <c r="H19" s="19">
        <v>724</v>
      </c>
      <c r="I19" s="19">
        <v>723</v>
      </c>
      <c r="J19" s="19">
        <v>713</v>
      </c>
      <c r="K19" s="19">
        <v>0</v>
      </c>
      <c r="L19" s="19">
        <v>14</v>
      </c>
      <c r="M19" s="19">
        <v>20</v>
      </c>
      <c r="N19" s="19">
        <v>697</v>
      </c>
      <c r="O19" s="19">
        <v>29</v>
      </c>
      <c r="P19" s="19">
        <v>0</v>
      </c>
      <c r="Q19" s="19">
        <v>0</v>
      </c>
      <c r="R19" s="19">
        <v>699279</v>
      </c>
    </row>
    <row r="20" spans="1:18" ht="13">
      <c r="A20" s="18" t="s">
        <v>361</v>
      </c>
      <c r="B20" s="19">
        <v>12954696</v>
      </c>
      <c r="C20" s="19">
        <v>2270277</v>
      </c>
      <c r="D20" s="19">
        <v>17.5</v>
      </c>
      <c r="E20" s="19">
        <v>786</v>
      </c>
      <c r="F20" s="19">
        <v>774</v>
      </c>
      <c r="G20" s="19">
        <v>753</v>
      </c>
      <c r="H20" s="19">
        <v>752</v>
      </c>
      <c r="I20" s="19">
        <v>750</v>
      </c>
      <c r="J20" s="19">
        <v>746</v>
      </c>
      <c r="K20" s="19">
        <v>0</v>
      </c>
      <c r="L20" s="19">
        <v>16</v>
      </c>
      <c r="M20" s="19">
        <v>17</v>
      </c>
      <c r="N20" s="19">
        <v>734</v>
      </c>
      <c r="O20" s="19">
        <v>19</v>
      </c>
      <c r="P20" s="19">
        <v>0</v>
      </c>
      <c r="Q20" s="19">
        <v>0</v>
      </c>
      <c r="R20" s="19">
        <v>723294</v>
      </c>
    </row>
    <row r="21" spans="1:18" ht="13">
      <c r="A21" s="18" t="s">
        <v>362</v>
      </c>
      <c r="B21" s="19">
        <v>14966028</v>
      </c>
      <c r="C21" s="19">
        <v>3168587</v>
      </c>
      <c r="D21" s="19">
        <v>21.2</v>
      </c>
      <c r="E21" s="19">
        <v>786</v>
      </c>
      <c r="F21" s="19">
        <v>783</v>
      </c>
      <c r="G21" s="19">
        <v>766</v>
      </c>
      <c r="H21" s="19">
        <v>765</v>
      </c>
      <c r="I21" s="19">
        <v>758</v>
      </c>
      <c r="J21" s="19">
        <v>740</v>
      </c>
      <c r="K21" s="19">
        <v>1</v>
      </c>
      <c r="L21" s="19">
        <v>144</v>
      </c>
      <c r="M21" s="19">
        <v>205</v>
      </c>
      <c r="N21" s="19">
        <v>597</v>
      </c>
      <c r="O21" s="19">
        <v>169</v>
      </c>
      <c r="P21" s="19">
        <v>0</v>
      </c>
      <c r="Q21" s="19">
        <v>0</v>
      </c>
      <c r="R21" s="19">
        <v>719706</v>
      </c>
    </row>
    <row r="22" spans="1:18" ht="13">
      <c r="A22" s="18" t="s">
        <v>363</v>
      </c>
      <c r="B22" s="19">
        <v>17977364</v>
      </c>
      <c r="C22" s="19">
        <v>6474214</v>
      </c>
      <c r="D22" s="19">
        <v>36</v>
      </c>
      <c r="E22" s="19">
        <v>786</v>
      </c>
      <c r="F22" s="19">
        <v>785</v>
      </c>
      <c r="G22" s="19">
        <v>754</v>
      </c>
      <c r="H22" s="19">
        <v>751</v>
      </c>
      <c r="I22" s="19">
        <v>750</v>
      </c>
      <c r="J22" s="19">
        <v>747</v>
      </c>
      <c r="K22" s="19">
        <v>0</v>
      </c>
      <c r="L22" s="19">
        <v>13</v>
      </c>
      <c r="M22" s="19">
        <v>17</v>
      </c>
      <c r="N22" s="19">
        <v>729</v>
      </c>
      <c r="O22" s="19">
        <v>25</v>
      </c>
      <c r="P22" s="19">
        <v>0</v>
      </c>
      <c r="Q22" s="19">
        <v>0</v>
      </c>
      <c r="R22" s="19">
        <v>723984</v>
      </c>
    </row>
    <row r="23" spans="1:18" ht="13">
      <c r="A23" s="18" t="s">
        <v>364</v>
      </c>
      <c r="B23" s="19">
        <v>3803474</v>
      </c>
      <c r="C23" s="19">
        <v>983240</v>
      </c>
      <c r="D23" s="19">
        <v>25.9</v>
      </c>
      <c r="E23" s="19">
        <v>786</v>
      </c>
      <c r="F23" s="19">
        <v>726</v>
      </c>
      <c r="G23" s="19">
        <v>704</v>
      </c>
      <c r="H23" s="19">
        <v>703</v>
      </c>
      <c r="I23" s="19">
        <v>694</v>
      </c>
      <c r="J23" s="19">
        <v>680</v>
      </c>
      <c r="K23" s="19">
        <v>0</v>
      </c>
      <c r="L23" s="19">
        <v>8</v>
      </c>
      <c r="M23" s="19">
        <v>10</v>
      </c>
      <c r="N23" s="19">
        <v>684</v>
      </c>
      <c r="O23" s="19">
        <v>20</v>
      </c>
      <c r="P23" s="19">
        <v>0</v>
      </c>
      <c r="Q23" s="19">
        <v>0</v>
      </c>
      <c r="R23" s="19">
        <v>672090</v>
      </c>
    </row>
    <row r="24" spans="1:18" ht="13">
      <c r="A24" s="18" t="s">
        <v>365</v>
      </c>
      <c r="B24" s="19">
        <v>12113674</v>
      </c>
      <c r="C24" s="19">
        <v>2138704</v>
      </c>
      <c r="D24" s="19">
        <v>17.7</v>
      </c>
      <c r="E24" s="19">
        <v>786</v>
      </c>
      <c r="F24" s="19">
        <v>777</v>
      </c>
      <c r="G24" s="19">
        <v>731</v>
      </c>
      <c r="H24" s="19">
        <v>730</v>
      </c>
      <c r="I24" s="19">
        <v>728</v>
      </c>
      <c r="J24" s="19">
        <v>723</v>
      </c>
      <c r="K24" s="19">
        <v>0</v>
      </c>
      <c r="L24" s="19">
        <v>13</v>
      </c>
      <c r="M24" s="19">
        <v>13</v>
      </c>
      <c r="N24" s="19">
        <v>709</v>
      </c>
      <c r="O24" s="19">
        <v>22</v>
      </c>
      <c r="P24" s="19">
        <v>0</v>
      </c>
      <c r="Q24" s="19">
        <v>0</v>
      </c>
      <c r="R24" s="19">
        <v>703521</v>
      </c>
    </row>
    <row r="25" spans="1:18" ht="13">
      <c r="A25" s="18" t="s">
        <v>366</v>
      </c>
      <c r="B25" s="19">
        <v>13243004</v>
      </c>
      <c r="C25" s="19">
        <v>4476404</v>
      </c>
      <c r="D25" s="19">
        <v>33.799999999999997</v>
      </c>
      <c r="E25" s="19">
        <v>786</v>
      </c>
      <c r="F25" s="19">
        <v>784</v>
      </c>
      <c r="G25" s="19">
        <v>769</v>
      </c>
      <c r="H25" s="19">
        <v>768</v>
      </c>
      <c r="I25" s="19">
        <v>764</v>
      </c>
      <c r="J25" s="19">
        <v>754</v>
      </c>
      <c r="K25" s="19">
        <v>0</v>
      </c>
      <c r="L25" s="19">
        <v>44</v>
      </c>
      <c r="M25" s="19">
        <v>116</v>
      </c>
      <c r="N25" s="19">
        <v>661</v>
      </c>
      <c r="O25" s="19">
        <v>108</v>
      </c>
      <c r="P25" s="19">
        <v>0</v>
      </c>
      <c r="Q25" s="19">
        <v>0</v>
      </c>
      <c r="R25" s="19">
        <v>731586</v>
      </c>
    </row>
    <row r="26" spans="1:18" ht="13">
      <c r="A26" s="18" t="s">
        <v>367</v>
      </c>
      <c r="B26" s="19">
        <v>21947158</v>
      </c>
      <c r="C26" s="19">
        <v>3743291</v>
      </c>
      <c r="D26" s="19">
        <v>17.100000000000001</v>
      </c>
      <c r="E26" s="19">
        <v>786</v>
      </c>
      <c r="F26" s="19">
        <v>783</v>
      </c>
      <c r="G26" s="19">
        <v>769</v>
      </c>
      <c r="H26" s="19">
        <v>769</v>
      </c>
      <c r="I26" s="19">
        <v>765</v>
      </c>
      <c r="J26" s="19">
        <v>756</v>
      </c>
      <c r="K26" s="19">
        <v>1</v>
      </c>
      <c r="L26" s="19">
        <v>252</v>
      </c>
      <c r="M26" s="19">
        <v>321</v>
      </c>
      <c r="N26" s="19">
        <v>592</v>
      </c>
      <c r="O26" s="19">
        <v>177</v>
      </c>
      <c r="P26" s="19">
        <v>0</v>
      </c>
      <c r="Q26" s="19">
        <v>0</v>
      </c>
      <c r="R26" s="19">
        <v>732537</v>
      </c>
    </row>
    <row r="27" spans="1:18" ht="13">
      <c r="A27" s="18" t="s">
        <v>368</v>
      </c>
      <c r="B27" s="19">
        <v>3460584</v>
      </c>
      <c r="C27" s="19">
        <v>1093869</v>
      </c>
      <c r="D27" s="19">
        <v>31.6</v>
      </c>
      <c r="E27" s="19">
        <v>786</v>
      </c>
      <c r="F27" s="19">
        <v>746</v>
      </c>
      <c r="G27" s="19">
        <v>711</v>
      </c>
      <c r="H27" s="19">
        <v>710</v>
      </c>
      <c r="I27" s="19">
        <v>707</v>
      </c>
      <c r="J27" s="19">
        <v>694</v>
      </c>
      <c r="K27" s="19">
        <v>0</v>
      </c>
      <c r="L27" s="19">
        <v>9</v>
      </c>
      <c r="M27" s="19">
        <v>10</v>
      </c>
      <c r="N27" s="19">
        <v>696</v>
      </c>
      <c r="O27" s="19">
        <v>15</v>
      </c>
      <c r="P27" s="19">
        <v>0</v>
      </c>
      <c r="Q27" s="19">
        <v>0</v>
      </c>
      <c r="R27" s="19">
        <v>684849</v>
      </c>
    </row>
    <row r="28" spans="1:18" ht="13">
      <c r="A28" s="18" t="s">
        <v>369</v>
      </c>
      <c r="B28" s="19">
        <v>14257862</v>
      </c>
      <c r="C28" s="19">
        <v>3446955</v>
      </c>
      <c r="D28" s="19">
        <v>24.2</v>
      </c>
      <c r="E28" s="19">
        <v>786</v>
      </c>
      <c r="F28" s="19">
        <v>785</v>
      </c>
      <c r="G28" s="19">
        <v>669</v>
      </c>
      <c r="H28" s="19">
        <v>668</v>
      </c>
      <c r="I28" s="19">
        <v>665</v>
      </c>
      <c r="J28" s="19">
        <v>657</v>
      </c>
      <c r="K28" s="19">
        <v>0</v>
      </c>
      <c r="L28" s="19">
        <v>7</v>
      </c>
      <c r="M28" s="19">
        <v>8</v>
      </c>
      <c r="N28" s="19">
        <v>642</v>
      </c>
      <c r="O28" s="19">
        <v>27</v>
      </c>
      <c r="P28" s="19">
        <v>0</v>
      </c>
      <c r="Q28" s="19">
        <v>0</v>
      </c>
      <c r="R28" s="19">
        <v>650919</v>
      </c>
    </row>
    <row r="29" spans="1:18" ht="13">
      <c r="A29" s="18" t="s">
        <v>370</v>
      </c>
      <c r="B29" s="19">
        <v>11193076</v>
      </c>
      <c r="C29" s="19">
        <v>1939640</v>
      </c>
      <c r="D29" s="19">
        <v>17.3</v>
      </c>
      <c r="E29" s="19">
        <v>786</v>
      </c>
      <c r="F29" s="19">
        <v>766</v>
      </c>
      <c r="G29" s="19">
        <v>742</v>
      </c>
      <c r="H29" s="19">
        <v>740</v>
      </c>
      <c r="I29" s="19">
        <v>739</v>
      </c>
      <c r="J29" s="19">
        <v>734</v>
      </c>
      <c r="K29" s="19">
        <v>0</v>
      </c>
      <c r="L29" s="19">
        <v>18</v>
      </c>
      <c r="M29" s="19">
        <v>21</v>
      </c>
      <c r="N29" s="19">
        <v>720</v>
      </c>
      <c r="O29" s="19">
        <v>22</v>
      </c>
      <c r="P29" s="19">
        <v>0</v>
      </c>
      <c r="Q29" s="19">
        <v>0</v>
      </c>
      <c r="R29" s="19">
        <v>714024</v>
      </c>
    </row>
    <row r="30" spans="1:18" ht="13">
      <c r="A30" s="18" t="s">
        <v>371</v>
      </c>
      <c r="B30" s="19">
        <v>22409112</v>
      </c>
      <c r="C30" s="19">
        <v>8116935</v>
      </c>
      <c r="D30" s="19">
        <v>36.200000000000003</v>
      </c>
      <c r="E30" s="19">
        <v>786</v>
      </c>
      <c r="F30" s="19">
        <v>785</v>
      </c>
      <c r="G30" s="19">
        <v>756</v>
      </c>
      <c r="H30" s="19">
        <v>756</v>
      </c>
      <c r="I30" s="19">
        <v>752</v>
      </c>
      <c r="J30" s="19">
        <v>749</v>
      </c>
      <c r="K30" s="19">
        <v>0</v>
      </c>
      <c r="L30" s="19">
        <v>11</v>
      </c>
      <c r="M30" s="19">
        <v>15</v>
      </c>
      <c r="N30" s="19">
        <v>745</v>
      </c>
      <c r="O30" s="19">
        <v>11</v>
      </c>
      <c r="P30" s="19">
        <v>0</v>
      </c>
      <c r="Q30" s="19">
        <v>0</v>
      </c>
      <c r="R30" s="19">
        <v>729195</v>
      </c>
    </row>
    <row r="31" spans="1:18" ht="13">
      <c r="A31" s="18" t="s">
        <v>372</v>
      </c>
      <c r="B31" s="19">
        <v>8546632</v>
      </c>
      <c r="C31" s="19">
        <v>1355292</v>
      </c>
      <c r="D31" s="19">
        <v>15.9</v>
      </c>
      <c r="E31" s="19">
        <v>786</v>
      </c>
      <c r="F31" s="19">
        <v>715</v>
      </c>
      <c r="G31" s="19">
        <v>678</v>
      </c>
      <c r="H31" s="19">
        <v>676</v>
      </c>
      <c r="I31" s="19">
        <v>671</v>
      </c>
      <c r="J31" s="19">
        <v>660</v>
      </c>
      <c r="K31" s="19">
        <v>0</v>
      </c>
      <c r="L31" s="19">
        <v>8</v>
      </c>
      <c r="M31" s="19">
        <v>8</v>
      </c>
      <c r="N31" s="19">
        <v>661</v>
      </c>
      <c r="O31" s="19">
        <v>17</v>
      </c>
      <c r="P31" s="19">
        <v>0</v>
      </c>
      <c r="Q31" s="19">
        <v>0</v>
      </c>
      <c r="R31" s="19">
        <v>657039</v>
      </c>
    </row>
    <row r="32" spans="1:18" ht="13">
      <c r="A32" s="18" t="s">
        <v>373</v>
      </c>
      <c r="B32" s="19">
        <v>3193064</v>
      </c>
      <c r="C32" s="19">
        <v>518320</v>
      </c>
      <c r="D32" s="19">
        <v>16.2</v>
      </c>
      <c r="E32" s="19">
        <v>786</v>
      </c>
      <c r="F32" s="19">
        <v>783</v>
      </c>
      <c r="G32" s="19">
        <v>760</v>
      </c>
      <c r="H32" s="19">
        <v>758</v>
      </c>
      <c r="I32" s="19">
        <v>754</v>
      </c>
      <c r="J32" s="19">
        <v>742</v>
      </c>
      <c r="K32" s="19">
        <v>1</v>
      </c>
      <c r="L32" s="19">
        <v>16</v>
      </c>
      <c r="M32" s="19">
        <v>27</v>
      </c>
      <c r="N32" s="19">
        <v>713</v>
      </c>
      <c r="O32" s="19">
        <v>47</v>
      </c>
      <c r="P32" s="19">
        <v>0</v>
      </c>
      <c r="Q32" s="19">
        <v>0</v>
      </c>
      <c r="R32" s="19">
        <v>725589</v>
      </c>
    </row>
    <row r="33" spans="1:18" ht="13">
      <c r="A33" s="18" t="s">
        <v>374</v>
      </c>
      <c r="B33" s="19">
        <v>3438850</v>
      </c>
      <c r="C33" s="19">
        <v>1100729</v>
      </c>
      <c r="D33" s="19">
        <v>32</v>
      </c>
      <c r="E33" s="19">
        <v>786</v>
      </c>
      <c r="F33" s="19">
        <v>719</v>
      </c>
      <c r="G33" s="19">
        <v>699</v>
      </c>
      <c r="H33" s="19">
        <v>698</v>
      </c>
      <c r="I33" s="19">
        <v>692</v>
      </c>
      <c r="J33" s="19">
        <v>664</v>
      </c>
      <c r="K33" s="19">
        <v>0</v>
      </c>
      <c r="L33" s="19">
        <v>20</v>
      </c>
      <c r="M33" s="19">
        <v>33</v>
      </c>
      <c r="N33" s="19">
        <v>670</v>
      </c>
      <c r="O33" s="19">
        <v>29</v>
      </c>
      <c r="P33" s="19">
        <v>0</v>
      </c>
      <c r="Q33" s="19">
        <v>0</v>
      </c>
      <c r="R33" s="19">
        <v>672264</v>
      </c>
    </row>
    <row r="34" spans="1:18" ht="13">
      <c r="A34" s="18" t="s">
        <v>375</v>
      </c>
      <c r="B34" s="19">
        <v>10279412</v>
      </c>
      <c r="C34" s="19">
        <v>1961496</v>
      </c>
      <c r="D34" s="19">
        <v>19.100000000000001</v>
      </c>
      <c r="E34" s="19">
        <v>786</v>
      </c>
      <c r="F34" s="19">
        <v>772</v>
      </c>
      <c r="G34" s="19">
        <v>751</v>
      </c>
      <c r="H34" s="19">
        <v>751</v>
      </c>
      <c r="I34" s="19">
        <v>747</v>
      </c>
      <c r="J34" s="19">
        <v>737</v>
      </c>
      <c r="K34" s="19">
        <v>0</v>
      </c>
      <c r="L34" s="19">
        <v>11</v>
      </c>
      <c r="M34" s="19">
        <v>14</v>
      </c>
      <c r="N34" s="19">
        <v>720</v>
      </c>
      <c r="O34" s="19">
        <v>31</v>
      </c>
      <c r="P34" s="19">
        <v>0</v>
      </c>
      <c r="Q34" s="19">
        <v>0</v>
      </c>
      <c r="R34" s="19">
        <v>718044</v>
      </c>
    </row>
    <row r="35" spans="1:18" ht="13">
      <c r="A35" s="18" t="s">
        <v>376</v>
      </c>
      <c r="B35" s="19">
        <v>14311544</v>
      </c>
      <c r="C35" s="19">
        <v>2204988</v>
      </c>
      <c r="D35" s="19">
        <v>15.4</v>
      </c>
      <c r="E35" s="19">
        <v>786</v>
      </c>
      <c r="F35" s="19">
        <v>782</v>
      </c>
      <c r="G35" s="19">
        <v>758</v>
      </c>
      <c r="H35" s="19">
        <v>757</v>
      </c>
      <c r="I35" s="19">
        <v>756</v>
      </c>
      <c r="J35" s="19">
        <v>751</v>
      </c>
      <c r="K35" s="19">
        <v>0</v>
      </c>
      <c r="L35" s="19">
        <v>8</v>
      </c>
      <c r="M35" s="19">
        <v>10</v>
      </c>
      <c r="N35" s="19">
        <v>742</v>
      </c>
      <c r="O35" s="19">
        <v>16</v>
      </c>
      <c r="P35" s="19">
        <v>0</v>
      </c>
      <c r="Q35" s="19">
        <v>0</v>
      </c>
      <c r="R35" s="19">
        <v>725433</v>
      </c>
    </row>
    <row r="36" spans="1:18" ht="13">
      <c r="A36" s="18" t="s">
        <v>377</v>
      </c>
      <c r="B36" s="19">
        <v>6965292</v>
      </c>
      <c r="C36" s="19">
        <v>1088033</v>
      </c>
      <c r="D36" s="19">
        <v>15.6</v>
      </c>
      <c r="E36" s="19">
        <v>786</v>
      </c>
      <c r="F36" s="19">
        <v>720</v>
      </c>
      <c r="G36" s="19">
        <v>690</v>
      </c>
      <c r="H36" s="19">
        <v>687</v>
      </c>
      <c r="I36" s="19">
        <v>677</v>
      </c>
      <c r="J36" s="19">
        <v>649</v>
      </c>
      <c r="K36" s="19">
        <v>0</v>
      </c>
      <c r="L36" s="19">
        <v>6</v>
      </c>
      <c r="M36" s="19">
        <v>9</v>
      </c>
      <c r="N36" s="19">
        <v>669</v>
      </c>
      <c r="O36" s="19">
        <v>21</v>
      </c>
      <c r="P36" s="19">
        <v>0</v>
      </c>
      <c r="Q36" s="19">
        <v>0</v>
      </c>
      <c r="R36" s="19">
        <v>656202</v>
      </c>
    </row>
    <row r="37" spans="1:18" ht="13">
      <c r="A37" s="18" t="s">
        <v>378</v>
      </c>
      <c r="B37" s="19">
        <v>8830750</v>
      </c>
      <c r="C37" s="19">
        <v>1468217</v>
      </c>
      <c r="D37" s="19">
        <v>16.600000000000001</v>
      </c>
      <c r="E37" s="19">
        <v>786</v>
      </c>
      <c r="F37" s="19">
        <v>771</v>
      </c>
      <c r="G37" s="19">
        <v>744</v>
      </c>
      <c r="H37" s="19">
        <v>744</v>
      </c>
      <c r="I37" s="19">
        <v>742</v>
      </c>
      <c r="J37" s="19">
        <v>735</v>
      </c>
      <c r="K37" s="19">
        <v>0</v>
      </c>
      <c r="L37" s="19">
        <v>13</v>
      </c>
      <c r="M37" s="19">
        <v>20</v>
      </c>
      <c r="N37" s="19">
        <v>719</v>
      </c>
      <c r="O37" s="19">
        <v>25</v>
      </c>
      <c r="P37" s="19">
        <v>0</v>
      </c>
      <c r="Q37" s="19">
        <v>0</v>
      </c>
      <c r="R37" s="19">
        <v>711963</v>
      </c>
    </row>
    <row r="38" spans="1:18" ht="13">
      <c r="A38" s="18" t="s">
        <v>379</v>
      </c>
      <c r="B38" s="19">
        <v>5194436</v>
      </c>
      <c r="C38" s="19">
        <v>751326</v>
      </c>
      <c r="D38" s="19">
        <v>14.5</v>
      </c>
      <c r="E38" s="19">
        <v>786</v>
      </c>
      <c r="F38" s="19">
        <v>599</v>
      </c>
      <c r="G38" s="19">
        <v>564</v>
      </c>
      <c r="H38" s="19">
        <v>560</v>
      </c>
      <c r="I38" s="19">
        <v>542</v>
      </c>
      <c r="J38" s="19">
        <v>505</v>
      </c>
      <c r="K38" s="19">
        <v>0</v>
      </c>
      <c r="L38" s="19">
        <v>10</v>
      </c>
      <c r="M38" s="19">
        <v>12</v>
      </c>
      <c r="N38" s="19">
        <v>549</v>
      </c>
      <c r="O38" s="19">
        <v>15</v>
      </c>
      <c r="P38" s="19">
        <v>0</v>
      </c>
      <c r="Q38" s="19">
        <v>0</v>
      </c>
      <c r="R38" s="19">
        <v>533259</v>
      </c>
    </row>
    <row r="39" spans="1:18" ht="13">
      <c r="A39" s="18" t="s">
        <v>380</v>
      </c>
      <c r="B39" s="19">
        <v>6693262</v>
      </c>
      <c r="C39" s="19">
        <v>2362860</v>
      </c>
      <c r="D39" s="19">
        <v>35.299999999999997</v>
      </c>
      <c r="E39" s="19">
        <v>786</v>
      </c>
      <c r="F39" s="19">
        <v>781</v>
      </c>
      <c r="G39" s="19">
        <v>743</v>
      </c>
      <c r="H39" s="19">
        <v>742</v>
      </c>
      <c r="I39" s="19">
        <v>740</v>
      </c>
      <c r="J39" s="19">
        <v>735</v>
      </c>
      <c r="K39" s="19">
        <v>0</v>
      </c>
      <c r="L39" s="19">
        <v>13</v>
      </c>
      <c r="M39" s="19">
        <v>16</v>
      </c>
      <c r="N39" s="19">
        <v>733</v>
      </c>
      <c r="O39" s="19">
        <v>10</v>
      </c>
      <c r="P39" s="19">
        <v>0</v>
      </c>
      <c r="Q39" s="19">
        <v>0</v>
      </c>
      <c r="R39" s="19">
        <v>718914</v>
      </c>
    </row>
    <row r="40" spans="1:18" ht="13">
      <c r="A40" s="18" t="s">
        <v>381</v>
      </c>
      <c r="B40" s="19">
        <v>8930610</v>
      </c>
      <c r="C40" s="19">
        <v>1806334</v>
      </c>
      <c r="D40" s="19">
        <v>20.2</v>
      </c>
      <c r="E40" s="19">
        <v>786</v>
      </c>
      <c r="F40" s="19">
        <v>766</v>
      </c>
      <c r="G40" s="19">
        <v>749</v>
      </c>
      <c r="H40" s="19">
        <v>747</v>
      </c>
      <c r="I40" s="19">
        <v>746</v>
      </c>
      <c r="J40" s="19">
        <v>736</v>
      </c>
      <c r="K40" s="19">
        <v>0</v>
      </c>
      <c r="L40" s="19">
        <v>33</v>
      </c>
      <c r="M40" s="19">
        <v>38</v>
      </c>
      <c r="N40" s="19">
        <v>714</v>
      </c>
      <c r="O40" s="19">
        <v>35</v>
      </c>
      <c r="P40" s="19">
        <v>0</v>
      </c>
      <c r="Q40" s="19">
        <v>0</v>
      </c>
      <c r="R40" s="19">
        <v>719277</v>
      </c>
    </row>
    <row r="41" spans="1:18" ht="13">
      <c r="A41" s="18" t="s">
        <v>382</v>
      </c>
      <c r="B41" s="19">
        <v>12959584</v>
      </c>
      <c r="C41" s="19">
        <v>2330613</v>
      </c>
      <c r="D41" s="19">
        <v>18</v>
      </c>
      <c r="E41" s="19">
        <v>786</v>
      </c>
      <c r="F41" s="19">
        <v>781</v>
      </c>
      <c r="G41" s="19">
        <v>765</v>
      </c>
      <c r="H41" s="19">
        <v>765</v>
      </c>
      <c r="I41" s="19">
        <v>762</v>
      </c>
      <c r="J41" s="19">
        <v>757</v>
      </c>
      <c r="K41" s="19">
        <v>0</v>
      </c>
      <c r="L41" s="19">
        <v>12</v>
      </c>
      <c r="M41" s="19">
        <v>21</v>
      </c>
      <c r="N41" s="19">
        <v>728</v>
      </c>
      <c r="O41" s="19">
        <v>37</v>
      </c>
      <c r="P41" s="19">
        <v>0</v>
      </c>
      <c r="Q41" s="19">
        <v>0</v>
      </c>
      <c r="R41" s="19">
        <v>732333</v>
      </c>
    </row>
    <row r="42" spans="1:18" ht="13">
      <c r="A42" s="18" t="s">
        <v>383</v>
      </c>
      <c r="B42" s="19">
        <v>8778560</v>
      </c>
      <c r="C42" s="19">
        <v>1401992</v>
      </c>
      <c r="D42" s="19">
        <v>16</v>
      </c>
      <c r="E42" s="19">
        <v>786</v>
      </c>
      <c r="F42" s="19">
        <v>767</v>
      </c>
      <c r="G42" s="19">
        <v>747</v>
      </c>
      <c r="H42" s="19">
        <v>747</v>
      </c>
      <c r="I42" s="19">
        <v>744</v>
      </c>
      <c r="J42" s="19">
        <v>738</v>
      </c>
      <c r="K42" s="19">
        <v>0</v>
      </c>
      <c r="L42" s="19">
        <v>13</v>
      </c>
      <c r="M42" s="19">
        <v>15</v>
      </c>
      <c r="N42" s="19">
        <v>727</v>
      </c>
      <c r="O42" s="19">
        <v>20</v>
      </c>
      <c r="P42" s="19">
        <v>0</v>
      </c>
      <c r="Q42" s="19">
        <v>0</v>
      </c>
      <c r="R42" s="19">
        <v>714270</v>
      </c>
    </row>
    <row r="43" spans="1:18" ht="13">
      <c r="A43" s="18" t="s">
        <v>384</v>
      </c>
      <c r="B43" s="19">
        <v>13467798</v>
      </c>
      <c r="C43" s="19">
        <v>2498102</v>
      </c>
      <c r="D43" s="19">
        <v>18.5</v>
      </c>
      <c r="E43" s="19">
        <v>786</v>
      </c>
      <c r="F43" s="19">
        <v>785</v>
      </c>
      <c r="G43" s="19">
        <v>768</v>
      </c>
      <c r="H43" s="19">
        <v>768</v>
      </c>
      <c r="I43" s="19">
        <v>767</v>
      </c>
      <c r="J43" s="19">
        <v>762</v>
      </c>
      <c r="K43" s="19">
        <v>1</v>
      </c>
      <c r="L43" s="19">
        <v>13</v>
      </c>
      <c r="M43" s="19">
        <v>16</v>
      </c>
      <c r="N43" s="19">
        <v>740</v>
      </c>
      <c r="O43" s="19">
        <v>28</v>
      </c>
      <c r="P43" s="19">
        <v>0</v>
      </c>
      <c r="Q43" s="19">
        <v>0</v>
      </c>
      <c r="R43" s="19">
        <v>735483</v>
      </c>
    </row>
    <row r="44" spans="1:18" ht="13">
      <c r="A44" s="18" t="s">
        <v>385</v>
      </c>
      <c r="B44" s="19">
        <v>3833934</v>
      </c>
      <c r="C44" s="19">
        <v>1260157</v>
      </c>
      <c r="D44" s="19">
        <v>32.9</v>
      </c>
      <c r="E44" s="19">
        <v>786</v>
      </c>
      <c r="F44" s="19">
        <v>768</v>
      </c>
      <c r="G44" s="19">
        <v>733</v>
      </c>
      <c r="H44" s="19">
        <v>733</v>
      </c>
      <c r="I44" s="19">
        <v>733</v>
      </c>
      <c r="J44" s="19">
        <v>715</v>
      </c>
      <c r="K44" s="19">
        <v>0</v>
      </c>
      <c r="L44" s="19">
        <v>5</v>
      </c>
      <c r="M44" s="19">
        <v>8</v>
      </c>
      <c r="N44" s="19">
        <v>714</v>
      </c>
      <c r="O44" s="19">
        <v>19</v>
      </c>
      <c r="P44" s="19">
        <v>0</v>
      </c>
      <c r="Q44" s="19">
        <v>0</v>
      </c>
      <c r="R44" s="19">
        <v>701565</v>
      </c>
    </row>
    <row r="45" spans="1:18" ht="13">
      <c r="A45" s="18" t="s">
        <v>386</v>
      </c>
      <c r="B45" s="19">
        <v>5926928</v>
      </c>
      <c r="C45" s="19">
        <v>1316173</v>
      </c>
      <c r="D45" s="19">
        <v>22.2</v>
      </c>
      <c r="E45" s="19">
        <v>786</v>
      </c>
      <c r="F45" s="19">
        <v>702</v>
      </c>
      <c r="G45" s="19">
        <v>671</v>
      </c>
      <c r="H45" s="19">
        <v>668</v>
      </c>
      <c r="I45" s="19">
        <v>651</v>
      </c>
      <c r="J45" s="19">
        <v>599</v>
      </c>
      <c r="K45" s="19">
        <v>0</v>
      </c>
      <c r="L45" s="19">
        <v>178</v>
      </c>
      <c r="M45" s="19">
        <v>210</v>
      </c>
      <c r="N45" s="19">
        <v>590</v>
      </c>
      <c r="O45" s="19">
        <v>81</v>
      </c>
      <c r="P45" s="19">
        <v>0</v>
      </c>
      <c r="Q45" s="19">
        <v>0</v>
      </c>
      <c r="R45" s="19">
        <v>626586</v>
      </c>
    </row>
    <row r="46" spans="1:18" ht="13">
      <c r="A46" s="18" t="s">
        <v>387</v>
      </c>
      <c r="B46" s="19">
        <v>11553740</v>
      </c>
      <c r="C46" s="19">
        <v>4016352</v>
      </c>
      <c r="D46" s="19">
        <v>34.799999999999997</v>
      </c>
      <c r="E46" s="19">
        <v>786</v>
      </c>
      <c r="F46" s="19">
        <v>782</v>
      </c>
      <c r="G46" s="19">
        <v>772</v>
      </c>
      <c r="H46" s="19">
        <v>772</v>
      </c>
      <c r="I46" s="19">
        <v>771</v>
      </c>
      <c r="J46" s="19">
        <v>767</v>
      </c>
      <c r="K46" s="19">
        <v>0</v>
      </c>
      <c r="L46" s="19">
        <v>28</v>
      </c>
      <c r="M46" s="19">
        <v>56</v>
      </c>
      <c r="N46" s="19">
        <v>715</v>
      </c>
      <c r="O46" s="19">
        <v>57</v>
      </c>
      <c r="P46" s="19">
        <v>0</v>
      </c>
      <c r="Q46" s="19">
        <v>0</v>
      </c>
      <c r="R46" s="19">
        <v>742230</v>
      </c>
    </row>
    <row r="47" spans="1:18" ht="13">
      <c r="A47" s="18" t="s">
        <v>388</v>
      </c>
      <c r="B47" s="19">
        <v>4451416</v>
      </c>
      <c r="C47" s="19">
        <v>1564060</v>
      </c>
      <c r="D47" s="19">
        <v>35.1</v>
      </c>
      <c r="E47" s="19">
        <v>786</v>
      </c>
      <c r="F47" s="19">
        <v>767</v>
      </c>
      <c r="G47" s="19">
        <v>746</v>
      </c>
      <c r="H47" s="19">
        <v>744</v>
      </c>
      <c r="I47" s="19">
        <v>738</v>
      </c>
      <c r="J47" s="19">
        <v>716</v>
      </c>
      <c r="K47" s="19">
        <v>0</v>
      </c>
      <c r="L47" s="19">
        <v>47</v>
      </c>
      <c r="M47" s="19">
        <v>72</v>
      </c>
      <c r="N47" s="19">
        <v>696</v>
      </c>
      <c r="O47" s="19">
        <v>50</v>
      </c>
      <c r="P47" s="19">
        <v>0</v>
      </c>
      <c r="Q47" s="19">
        <v>0</v>
      </c>
      <c r="R47" s="19">
        <v>701172</v>
      </c>
    </row>
    <row r="48" spans="1:18" ht="13">
      <c r="A48" s="18" t="s">
        <v>389</v>
      </c>
      <c r="B48" s="19">
        <v>4922562</v>
      </c>
      <c r="C48" s="19">
        <v>929318</v>
      </c>
      <c r="D48" s="19">
        <v>18.899999999999999</v>
      </c>
      <c r="E48" s="19">
        <v>786</v>
      </c>
      <c r="F48" s="19">
        <v>694</v>
      </c>
      <c r="G48" s="19">
        <v>675</v>
      </c>
      <c r="H48" s="19">
        <v>671</v>
      </c>
      <c r="I48" s="19">
        <v>649</v>
      </c>
      <c r="J48" s="19">
        <v>595</v>
      </c>
      <c r="K48" s="19">
        <v>0</v>
      </c>
      <c r="L48" s="19">
        <v>4</v>
      </c>
      <c r="M48" s="19">
        <v>9</v>
      </c>
      <c r="N48" s="19">
        <v>644</v>
      </c>
      <c r="O48" s="19">
        <v>31</v>
      </c>
      <c r="P48" s="19">
        <v>0</v>
      </c>
      <c r="Q48" s="19">
        <v>0</v>
      </c>
      <c r="R48" s="19">
        <v>630114</v>
      </c>
    </row>
    <row r="49" spans="1:18" ht="13">
      <c r="A49" s="18" t="s">
        <v>390</v>
      </c>
      <c r="B49" s="19">
        <v>9754798</v>
      </c>
      <c r="C49" s="19">
        <v>2401874</v>
      </c>
      <c r="D49" s="19">
        <v>24.6</v>
      </c>
      <c r="E49" s="19">
        <v>786</v>
      </c>
      <c r="F49" s="19">
        <v>780</v>
      </c>
      <c r="G49" s="19">
        <v>762</v>
      </c>
      <c r="H49" s="19">
        <v>762</v>
      </c>
      <c r="I49" s="19">
        <v>761</v>
      </c>
      <c r="J49" s="19">
        <v>741</v>
      </c>
      <c r="K49" s="19">
        <v>1</v>
      </c>
      <c r="L49" s="19">
        <v>215</v>
      </c>
      <c r="M49" s="19">
        <v>257</v>
      </c>
      <c r="N49" s="19">
        <v>595</v>
      </c>
      <c r="O49" s="19">
        <v>167</v>
      </c>
      <c r="P49" s="19">
        <v>0</v>
      </c>
      <c r="Q49" s="19">
        <v>0</v>
      </c>
      <c r="R49" s="19">
        <v>721605</v>
      </c>
    </row>
    <row r="50" spans="1:18" ht="13">
      <c r="A50" s="18" t="s">
        <v>391</v>
      </c>
      <c r="B50" s="19">
        <v>4771104</v>
      </c>
      <c r="C50" s="19">
        <v>1101405</v>
      </c>
      <c r="D50" s="19">
        <v>23.1</v>
      </c>
      <c r="E50" s="19">
        <v>786</v>
      </c>
      <c r="F50" s="19">
        <v>713</v>
      </c>
      <c r="G50" s="19">
        <v>694</v>
      </c>
      <c r="H50" s="19">
        <v>692</v>
      </c>
      <c r="I50" s="19">
        <v>685</v>
      </c>
      <c r="J50" s="19">
        <v>667</v>
      </c>
      <c r="K50" s="19">
        <v>0</v>
      </c>
      <c r="L50" s="19">
        <v>14</v>
      </c>
      <c r="M50" s="19">
        <v>18</v>
      </c>
      <c r="N50" s="19">
        <v>677</v>
      </c>
      <c r="O50" s="19">
        <v>17</v>
      </c>
      <c r="P50" s="19">
        <v>0</v>
      </c>
      <c r="Q50" s="19">
        <v>0</v>
      </c>
      <c r="R50" s="19">
        <v>670221</v>
      </c>
    </row>
    <row r="51" spans="1:18" ht="13">
      <c r="A51" s="18" t="s">
        <v>392</v>
      </c>
      <c r="B51" s="19">
        <v>11626416</v>
      </c>
      <c r="C51" s="19">
        <v>3856303</v>
      </c>
      <c r="D51" s="19">
        <v>33.200000000000003</v>
      </c>
      <c r="E51" s="19">
        <v>786</v>
      </c>
      <c r="F51" s="19">
        <v>784</v>
      </c>
      <c r="G51" s="19">
        <v>762</v>
      </c>
      <c r="H51" s="19">
        <v>758</v>
      </c>
      <c r="I51" s="19">
        <v>752</v>
      </c>
      <c r="J51" s="19">
        <v>747</v>
      </c>
      <c r="K51" s="19">
        <v>0</v>
      </c>
      <c r="L51" s="19">
        <v>9</v>
      </c>
      <c r="M51" s="19">
        <v>16</v>
      </c>
      <c r="N51" s="19">
        <v>724</v>
      </c>
      <c r="O51" s="19">
        <v>38</v>
      </c>
      <c r="P51" s="19">
        <v>0</v>
      </c>
      <c r="Q51" s="19">
        <v>0</v>
      </c>
      <c r="R51" s="19">
        <v>728598</v>
      </c>
    </row>
    <row r="52" spans="1:18" ht="13">
      <c r="A52" s="18" t="s">
        <v>393</v>
      </c>
      <c r="B52" s="19">
        <v>12255330</v>
      </c>
      <c r="C52" s="19">
        <v>3947550</v>
      </c>
      <c r="D52" s="19">
        <v>32.200000000000003</v>
      </c>
      <c r="E52" s="19">
        <v>786</v>
      </c>
      <c r="F52" s="19">
        <v>768</v>
      </c>
      <c r="G52" s="19">
        <v>748</v>
      </c>
      <c r="H52" s="19">
        <v>747</v>
      </c>
      <c r="I52" s="19">
        <v>746</v>
      </c>
      <c r="J52" s="19">
        <v>739</v>
      </c>
      <c r="K52" s="19">
        <v>0</v>
      </c>
      <c r="L52" s="19">
        <v>20</v>
      </c>
      <c r="M52" s="19">
        <v>27</v>
      </c>
      <c r="N52" s="19">
        <v>715</v>
      </c>
      <c r="O52" s="19">
        <v>33</v>
      </c>
      <c r="P52" s="19">
        <v>0</v>
      </c>
      <c r="Q52" s="19">
        <v>0</v>
      </c>
      <c r="R52" s="19">
        <v>723054</v>
      </c>
    </row>
    <row r="53" spans="1:18" ht="13">
      <c r="A53" s="18" t="s">
        <v>394</v>
      </c>
      <c r="B53" s="19">
        <v>3617062</v>
      </c>
      <c r="C53" s="19">
        <v>1113330</v>
      </c>
      <c r="D53" s="19">
        <v>30.8</v>
      </c>
      <c r="E53" s="19">
        <v>786</v>
      </c>
      <c r="F53" s="19">
        <v>731</v>
      </c>
      <c r="G53" s="19">
        <v>709</v>
      </c>
      <c r="H53" s="19">
        <v>708</v>
      </c>
      <c r="I53" s="19">
        <v>702</v>
      </c>
      <c r="J53" s="19">
        <v>680</v>
      </c>
      <c r="K53" s="19">
        <v>0</v>
      </c>
      <c r="L53" s="19">
        <v>16</v>
      </c>
      <c r="M53" s="19">
        <v>27</v>
      </c>
      <c r="N53" s="19">
        <v>687</v>
      </c>
      <c r="O53" s="19">
        <v>22</v>
      </c>
      <c r="P53" s="19">
        <v>0</v>
      </c>
      <c r="Q53" s="19">
        <v>0</v>
      </c>
      <c r="R53" s="19">
        <v>682503</v>
      </c>
    </row>
    <row r="54" spans="1:18" ht="13">
      <c r="A54" s="18" t="s">
        <v>395</v>
      </c>
      <c r="B54" s="19">
        <v>6846986</v>
      </c>
      <c r="C54" s="19">
        <v>849604</v>
      </c>
      <c r="D54" s="19">
        <v>12.4</v>
      </c>
      <c r="E54" s="19">
        <v>786</v>
      </c>
      <c r="F54" s="19">
        <v>584</v>
      </c>
      <c r="G54" s="19">
        <v>549</v>
      </c>
      <c r="H54" s="19">
        <v>546</v>
      </c>
      <c r="I54" s="19">
        <v>533</v>
      </c>
      <c r="J54" s="19">
        <v>509</v>
      </c>
      <c r="K54" s="19">
        <v>0</v>
      </c>
      <c r="L54" s="19">
        <v>8</v>
      </c>
      <c r="M54" s="19">
        <v>12</v>
      </c>
      <c r="N54" s="19">
        <v>537</v>
      </c>
      <c r="O54" s="19">
        <v>12</v>
      </c>
      <c r="P54" s="19">
        <v>0</v>
      </c>
      <c r="Q54" s="19">
        <v>0</v>
      </c>
      <c r="R54" s="19">
        <v>529413</v>
      </c>
    </row>
    <row r="55" spans="1:18" ht="13">
      <c r="A55" s="18" t="s">
        <v>396</v>
      </c>
      <c r="B55" s="19">
        <v>5210826</v>
      </c>
      <c r="C55" s="19">
        <v>1366962</v>
      </c>
      <c r="D55" s="19">
        <v>26.2</v>
      </c>
      <c r="E55" s="19">
        <v>786</v>
      </c>
      <c r="F55" s="19">
        <v>739</v>
      </c>
      <c r="G55" s="19">
        <v>715</v>
      </c>
      <c r="H55" s="19">
        <v>711</v>
      </c>
      <c r="I55" s="19">
        <v>698</v>
      </c>
      <c r="J55" s="19">
        <v>661</v>
      </c>
      <c r="K55" s="19">
        <v>0</v>
      </c>
      <c r="L55" s="19">
        <v>204</v>
      </c>
      <c r="M55" s="19">
        <v>245</v>
      </c>
      <c r="N55" s="19">
        <v>604</v>
      </c>
      <c r="O55" s="19">
        <v>111</v>
      </c>
      <c r="P55" s="19">
        <v>0</v>
      </c>
      <c r="Q55" s="19">
        <v>0</v>
      </c>
      <c r="R55" s="19">
        <v>662628</v>
      </c>
    </row>
    <row r="56" spans="1:18" ht="13">
      <c r="A56" s="18" t="s">
        <v>397</v>
      </c>
      <c r="B56" s="19">
        <v>5466098</v>
      </c>
      <c r="C56" s="19">
        <v>1282227</v>
      </c>
      <c r="D56" s="19">
        <v>23.5</v>
      </c>
      <c r="E56" s="19">
        <v>786</v>
      </c>
      <c r="F56" s="19">
        <v>742</v>
      </c>
      <c r="G56" s="19">
        <v>716</v>
      </c>
      <c r="H56" s="19">
        <v>714</v>
      </c>
      <c r="I56" s="19">
        <v>702</v>
      </c>
      <c r="J56" s="19">
        <v>663</v>
      </c>
      <c r="K56" s="19">
        <v>1</v>
      </c>
      <c r="L56" s="19">
        <v>246</v>
      </c>
      <c r="M56" s="19">
        <v>295</v>
      </c>
      <c r="N56" s="19">
        <v>594</v>
      </c>
      <c r="O56" s="19">
        <v>122</v>
      </c>
      <c r="P56" s="19">
        <v>0</v>
      </c>
      <c r="Q56" s="19">
        <v>0</v>
      </c>
      <c r="R56" s="19">
        <v>667632</v>
      </c>
    </row>
    <row r="57" spans="1:18" ht="13">
      <c r="A57" s="18" t="s">
        <v>398</v>
      </c>
      <c r="B57" s="19">
        <v>3528906</v>
      </c>
      <c r="C57" s="19">
        <v>1073822</v>
      </c>
      <c r="D57" s="19">
        <v>30.4</v>
      </c>
      <c r="E57" s="19">
        <v>786</v>
      </c>
      <c r="F57" s="19">
        <v>742</v>
      </c>
      <c r="G57" s="19">
        <v>712</v>
      </c>
      <c r="H57" s="19">
        <v>711</v>
      </c>
      <c r="I57" s="19">
        <v>709</v>
      </c>
      <c r="J57" s="19">
        <v>694</v>
      </c>
      <c r="K57" s="19">
        <v>0</v>
      </c>
      <c r="L57" s="19">
        <v>10</v>
      </c>
      <c r="M57" s="19">
        <v>11</v>
      </c>
      <c r="N57" s="19">
        <v>701</v>
      </c>
      <c r="O57" s="19">
        <v>11</v>
      </c>
      <c r="P57" s="19">
        <v>0</v>
      </c>
      <c r="Q57" s="19">
        <v>0</v>
      </c>
      <c r="R57" s="19">
        <v>689610</v>
      </c>
    </row>
    <row r="58" spans="1:18" ht="13">
      <c r="A58" s="18" t="s">
        <v>399</v>
      </c>
      <c r="B58" s="19">
        <v>7996486</v>
      </c>
      <c r="C58" s="19">
        <v>1304170</v>
      </c>
      <c r="D58" s="19">
        <v>16.3</v>
      </c>
      <c r="E58" s="19">
        <v>786</v>
      </c>
      <c r="F58" s="19">
        <v>762</v>
      </c>
      <c r="G58" s="19">
        <v>740</v>
      </c>
      <c r="H58" s="19">
        <v>739</v>
      </c>
      <c r="I58" s="19">
        <v>737</v>
      </c>
      <c r="J58" s="19">
        <v>731</v>
      </c>
      <c r="K58" s="19">
        <v>0</v>
      </c>
      <c r="L58" s="19">
        <v>13</v>
      </c>
      <c r="M58" s="19">
        <v>16</v>
      </c>
      <c r="N58" s="19">
        <v>719</v>
      </c>
      <c r="O58" s="19">
        <v>21</v>
      </c>
      <c r="P58" s="19">
        <v>0</v>
      </c>
      <c r="Q58" s="19">
        <v>0</v>
      </c>
      <c r="R58" s="19">
        <v>710424</v>
      </c>
    </row>
    <row r="59" spans="1:18" ht="13">
      <c r="A59" s="18" t="s">
        <v>400</v>
      </c>
      <c r="B59" s="19">
        <v>10711658</v>
      </c>
      <c r="C59" s="19">
        <v>2024018</v>
      </c>
      <c r="D59" s="19">
        <v>18.899999999999999</v>
      </c>
      <c r="E59" s="19">
        <v>786</v>
      </c>
      <c r="F59" s="19">
        <v>768</v>
      </c>
      <c r="G59" s="19">
        <v>749</v>
      </c>
      <c r="H59" s="19">
        <v>749</v>
      </c>
      <c r="I59" s="19">
        <v>748</v>
      </c>
      <c r="J59" s="19">
        <v>742</v>
      </c>
      <c r="K59" s="19">
        <v>0</v>
      </c>
      <c r="L59" s="19">
        <v>22</v>
      </c>
      <c r="M59" s="19">
        <v>28</v>
      </c>
      <c r="N59" s="19">
        <v>723</v>
      </c>
      <c r="O59" s="19">
        <v>26</v>
      </c>
      <c r="P59" s="19">
        <v>0</v>
      </c>
      <c r="Q59" s="19">
        <v>0</v>
      </c>
      <c r="R59" s="19">
        <v>721083</v>
      </c>
    </row>
    <row r="60" spans="1:18" ht="13">
      <c r="A60" s="18" t="s">
        <v>401</v>
      </c>
      <c r="B60" s="19">
        <v>7375086</v>
      </c>
      <c r="C60" s="19">
        <v>1613598</v>
      </c>
      <c r="D60" s="19">
        <v>21.9</v>
      </c>
      <c r="E60" s="19">
        <v>786</v>
      </c>
      <c r="F60" s="19">
        <v>771</v>
      </c>
      <c r="G60" s="19">
        <v>757</v>
      </c>
      <c r="H60" s="19">
        <v>755</v>
      </c>
      <c r="I60" s="19">
        <v>751</v>
      </c>
      <c r="J60" s="19">
        <v>741</v>
      </c>
      <c r="K60" s="19">
        <v>0</v>
      </c>
      <c r="L60" s="19">
        <v>7</v>
      </c>
      <c r="M60" s="19">
        <v>11</v>
      </c>
      <c r="N60" s="19">
        <v>744</v>
      </c>
      <c r="O60" s="19">
        <v>13</v>
      </c>
      <c r="P60" s="19">
        <v>0</v>
      </c>
      <c r="Q60" s="19">
        <v>0</v>
      </c>
      <c r="R60" s="19">
        <v>721866</v>
      </c>
    </row>
    <row r="61" spans="1:18" ht="13">
      <c r="A61" s="18" t="s">
        <v>402</v>
      </c>
      <c r="B61" s="19">
        <v>8200056</v>
      </c>
      <c r="C61" s="19">
        <v>2018620</v>
      </c>
      <c r="D61" s="19">
        <v>24.6</v>
      </c>
      <c r="E61" s="19">
        <v>786</v>
      </c>
      <c r="F61" s="19">
        <v>771</v>
      </c>
      <c r="G61" s="19">
        <v>657</v>
      </c>
      <c r="H61" s="19">
        <v>657</v>
      </c>
      <c r="I61" s="19">
        <v>654</v>
      </c>
      <c r="J61" s="19">
        <v>641</v>
      </c>
      <c r="K61" s="19">
        <v>0</v>
      </c>
      <c r="L61" s="19">
        <v>5</v>
      </c>
      <c r="M61" s="19">
        <v>5</v>
      </c>
      <c r="N61" s="19">
        <v>642</v>
      </c>
      <c r="O61" s="19">
        <v>15</v>
      </c>
      <c r="P61" s="19">
        <v>0</v>
      </c>
      <c r="Q61" s="19">
        <v>0</v>
      </c>
      <c r="R61" s="19">
        <v>640908</v>
      </c>
    </row>
    <row r="62" spans="1:18" ht="13">
      <c r="A62" s="18" t="s">
        <v>403</v>
      </c>
      <c r="B62" s="19">
        <v>9557494</v>
      </c>
      <c r="C62" s="19">
        <v>2205315</v>
      </c>
      <c r="D62" s="19">
        <v>23.1</v>
      </c>
      <c r="E62" s="19">
        <v>786</v>
      </c>
      <c r="F62" s="19">
        <v>780</v>
      </c>
      <c r="G62" s="19">
        <v>763</v>
      </c>
      <c r="H62" s="19">
        <v>762</v>
      </c>
      <c r="I62" s="19">
        <v>760</v>
      </c>
      <c r="J62" s="19">
        <v>756</v>
      </c>
      <c r="K62" s="19">
        <v>0</v>
      </c>
      <c r="L62" s="19">
        <v>14</v>
      </c>
      <c r="M62" s="19">
        <v>16</v>
      </c>
      <c r="N62" s="19">
        <v>754</v>
      </c>
      <c r="O62" s="19">
        <v>9</v>
      </c>
      <c r="P62" s="19">
        <v>0</v>
      </c>
      <c r="Q62" s="19">
        <v>0</v>
      </c>
      <c r="R62" s="19">
        <v>732753</v>
      </c>
    </row>
    <row r="63" spans="1:18" ht="13">
      <c r="A63" s="18" t="s">
        <v>404</v>
      </c>
      <c r="B63" s="19">
        <v>9439374</v>
      </c>
      <c r="C63" s="19">
        <v>1893157</v>
      </c>
      <c r="D63" s="19">
        <v>20.100000000000001</v>
      </c>
      <c r="E63" s="19">
        <v>786</v>
      </c>
      <c r="F63" s="19">
        <v>775</v>
      </c>
      <c r="G63" s="19">
        <v>755</v>
      </c>
      <c r="H63" s="19">
        <v>754</v>
      </c>
      <c r="I63" s="19">
        <v>750</v>
      </c>
      <c r="J63" s="19">
        <v>745</v>
      </c>
      <c r="K63" s="19">
        <v>0</v>
      </c>
      <c r="L63" s="19">
        <v>14</v>
      </c>
      <c r="M63" s="19">
        <v>18</v>
      </c>
      <c r="N63" s="19">
        <v>738</v>
      </c>
      <c r="O63" s="19">
        <v>17</v>
      </c>
      <c r="P63" s="19">
        <v>0</v>
      </c>
      <c r="Q63" s="19">
        <v>0</v>
      </c>
      <c r="R63" s="19">
        <v>723357</v>
      </c>
    </row>
    <row r="64" spans="1:18" ht="13">
      <c r="A64" s="18" t="s">
        <v>405</v>
      </c>
      <c r="B64" s="19">
        <v>11200538</v>
      </c>
      <c r="C64" s="19">
        <v>1201263</v>
      </c>
      <c r="D64" s="19">
        <v>10.7</v>
      </c>
      <c r="E64" s="19">
        <v>786</v>
      </c>
      <c r="F64" s="19">
        <v>587</v>
      </c>
      <c r="G64" s="19">
        <v>558</v>
      </c>
      <c r="H64" s="19">
        <v>552</v>
      </c>
      <c r="I64" s="19">
        <v>540</v>
      </c>
      <c r="J64" s="19">
        <v>520</v>
      </c>
      <c r="K64" s="19">
        <v>0</v>
      </c>
      <c r="L64" s="19">
        <v>6</v>
      </c>
      <c r="M64" s="19">
        <v>8</v>
      </c>
      <c r="N64" s="19">
        <v>542</v>
      </c>
      <c r="O64" s="19">
        <v>16</v>
      </c>
      <c r="P64" s="19">
        <v>0</v>
      </c>
      <c r="Q64" s="19">
        <v>0</v>
      </c>
      <c r="R64" s="19">
        <v>532116</v>
      </c>
    </row>
    <row r="65" spans="1:18" ht="13">
      <c r="A65" s="18" t="s">
        <v>406</v>
      </c>
      <c r="B65" s="19">
        <v>4518478</v>
      </c>
      <c r="C65" s="19">
        <v>1454343</v>
      </c>
      <c r="D65" s="19">
        <v>32.200000000000003</v>
      </c>
      <c r="E65" s="19">
        <v>786</v>
      </c>
      <c r="F65" s="19">
        <v>775</v>
      </c>
      <c r="G65" s="19">
        <v>741</v>
      </c>
      <c r="H65" s="19">
        <v>740</v>
      </c>
      <c r="I65" s="19">
        <v>737</v>
      </c>
      <c r="J65" s="19">
        <v>723</v>
      </c>
      <c r="K65" s="19">
        <v>0</v>
      </c>
      <c r="L65" s="19">
        <v>18</v>
      </c>
      <c r="M65" s="19">
        <v>23</v>
      </c>
      <c r="N65" s="19">
        <v>715</v>
      </c>
      <c r="O65" s="19">
        <v>26</v>
      </c>
      <c r="P65" s="19">
        <v>0</v>
      </c>
      <c r="Q65" s="19">
        <v>0</v>
      </c>
      <c r="R65" s="19">
        <v>711336</v>
      </c>
    </row>
    <row r="66" spans="1:18" ht="13">
      <c r="A66" s="18" t="s">
        <v>407</v>
      </c>
      <c r="B66" s="19">
        <v>5573874</v>
      </c>
      <c r="C66" s="19">
        <v>1126940</v>
      </c>
      <c r="D66" s="19">
        <v>20.2</v>
      </c>
      <c r="E66" s="19">
        <v>786</v>
      </c>
      <c r="F66" s="19">
        <v>746</v>
      </c>
      <c r="G66" s="19">
        <v>726</v>
      </c>
      <c r="H66" s="19">
        <v>725</v>
      </c>
      <c r="I66" s="19">
        <v>723</v>
      </c>
      <c r="J66" s="19">
        <v>711</v>
      </c>
      <c r="K66" s="19">
        <v>0</v>
      </c>
      <c r="L66" s="19">
        <v>7</v>
      </c>
      <c r="M66" s="19">
        <v>9</v>
      </c>
      <c r="N66" s="19">
        <v>708</v>
      </c>
      <c r="O66" s="19">
        <v>18</v>
      </c>
      <c r="P66" s="19">
        <v>0</v>
      </c>
      <c r="Q66" s="19">
        <v>0</v>
      </c>
      <c r="R66" s="19">
        <v>698418</v>
      </c>
    </row>
    <row r="67" spans="1:18" ht="13">
      <c r="A67" s="18" t="s">
        <v>408</v>
      </c>
      <c r="B67" s="19">
        <v>11850336</v>
      </c>
      <c r="C67" s="19">
        <v>3912957</v>
      </c>
      <c r="D67" s="19">
        <v>33</v>
      </c>
      <c r="E67" s="19">
        <v>786</v>
      </c>
      <c r="F67" s="19">
        <v>785</v>
      </c>
      <c r="G67" s="19">
        <v>752</v>
      </c>
      <c r="H67" s="19">
        <v>752</v>
      </c>
      <c r="I67" s="19">
        <v>750</v>
      </c>
      <c r="J67" s="19">
        <v>746</v>
      </c>
      <c r="K67" s="19">
        <v>0</v>
      </c>
      <c r="L67" s="19">
        <v>17</v>
      </c>
      <c r="M67" s="19">
        <v>26</v>
      </c>
      <c r="N67" s="19">
        <v>733</v>
      </c>
      <c r="O67" s="19">
        <v>19</v>
      </c>
      <c r="P67" s="19">
        <v>0</v>
      </c>
      <c r="Q67" s="19">
        <v>0</v>
      </c>
      <c r="R67" s="19">
        <v>724275</v>
      </c>
    </row>
    <row r="68" spans="1:18" ht="13">
      <c r="A68" s="18" t="s">
        <v>409</v>
      </c>
      <c r="B68" s="19">
        <v>9572986</v>
      </c>
      <c r="C68" s="19">
        <v>1760669</v>
      </c>
      <c r="D68" s="19">
        <v>18.399999999999999</v>
      </c>
      <c r="E68" s="19">
        <v>786</v>
      </c>
      <c r="F68" s="19">
        <v>772</v>
      </c>
      <c r="G68" s="19">
        <v>749</v>
      </c>
      <c r="H68" s="19">
        <v>749</v>
      </c>
      <c r="I68" s="19">
        <v>746</v>
      </c>
      <c r="J68" s="19">
        <v>742</v>
      </c>
      <c r="K68" s="19">
        <v>0</v>
      </c>
      <c r="L68" s="19">
        <v>12</v>
      </c>
      <c r="M68" s="19">
        <v>15</v>
      </c>
      <c r="N68" s="19">
        <v>733</v>
      </c>
      <c r="O68" s="19">
        <v>16</v>
      </c>
      <c r="P68" s="19">
        <v>0</v>
      </c>
      <c r="Q68" s="19">
        <v>0</v>
      </c>
      <c r="R68" s="19">
        <v>719481</v>
      </c>
    </row>
    <row r="69" spans="1:18" ht="13">
      <c r="A69" s="18" t="s">
        <v>410</v>
      </c>
      <c r="B69" s="19">
        <v>13959410</v>
      </c>
      <c r="C69" s="19">
        <v>2382459</v>
      </c>
      <c r="D69" s="19">
        <v>17.100000000000001</v>
      </c>
      <c r="E69" s="19">
        <v>786</v>
      </c>
      <c r="F69" s="19">
        <v>783</v>
      </c>
      <c r="G69" s="19">
        <v>773</v>
      </c>
      <c r="H69" s="19">
        <v>772</v>
      </c>
      <c r="I69" s="19">
        <v>767</v>
      </c>
      <c r="J69" s="19">
        <v>755</v>
      </c>
      <c r="K69" s="19">
        <v>0</v>
      </c>
      <c r="L69" s="19">
        <v>26</v>
      </c>
      <c r="M69" s="19">
        <v>35</v>
      </c>
      <c r="N69" s="19">
        <v>732</v>
      </c>
      <c r="O69" s="19">
        <v>41</v>
      </c>
      <c r="P69" s="19">
        <v>0</v>
      </c>
      <c r="Q69" s="19">
        <v>0</v>
      </c>
      <c r="R69" s="19">
        <v>732492</v>
      </c>
    </row>
    <row r="70" spans="1:18" ht="13">
      <c r="A70" s="18" t="s">
        <v>411</v>
      </c>
      <c r="B70" s="19">
        <v>9465906</v>
      </c>
      <c r="C70" s="19">
        <v>1865256</v>
      </c>
      <c r="D70" s="19">
        <v>19.7</v>
      </c>
      <c r="E70" s="19">
        <v>786</v>
      </c>
      <c r="F70" s="19">
        <v>768</v>
      </c>
      <c r="G70" s="19">
        <v>746</v>
      </c>
      <c r="H70" s="19">
        <v>745</v>
      </c>
      <c r="I70" s="19">
        <v>729</v>
      </c>
      <c r="J70" s="19">
        <v>680</v>
      </c>
      <c r="K70" s="19">
        <v>1</v>
      </c>
      <c r="L70" s="19">
        <v>146</v>
      </c>
      <c r="M70" s="19">
        <v>222</v>
      </c>
      <c r="N70" s="19">
        <v>651</v>
      </c>
      <c r="O70" s="19">
        <v>95</v>
      </c>
      <c r="P70" s="19">
        <v>0</v>
      </c>
      <c r="Q70" s="19">
        <v>0</v>
      </c>
      <c r="R70" s="19">
        <v>681663</v>
      </c>
    </row>
    <row r="71" spans="1:18" ht="13">
      <c r="A71" s="18" t="s">
        <v>412</v>
      </c>
      <c r="B71" s="19">
        <v>8661580</v>
      </c>
      <c r="C71" s="19">
        <v>2719839</v>
      </c>
      <c r="D71" s="19">
        <v>31.4</v>
      </c>
      <c r="E71" s="19">
        <v>786</v>
      </c>
      <c r="F71" s="19">
        <v>781</v>
      </c>
      <c r="G71" s="19">
        <v>769</v>
      </c>
      <c r="H71" s="19">
        <v>768</v>
      </c>
      <c r="I71" s="19">
        <v>764</v>
      </c>
      <c r="J71" s="19">
        <v>758</v>
      </c>
      <c r="K71" s="19">
        <v>0</v>
      </c>
      <c r="L71" s="19">
        <v>23</v>
      </c>
      <c r="M71" s="19">
        <v>46</v>
      </c>
      <c r="N71" s="19">
        <v>724</v>
      </c>
      <c r="O71" s="19">
        <v>45</v>
      </c>
      <c r="P71" s="19">
        <v>0</v>
      </c>
      <c r="Q71" s="19">
        <v>0</v>
      </c>
      <c r="R71" s="19">
        <v>733740</v>
      </c>
    </row>
    <row r="72" spans="1:18" ht="13">
      <c r="A72" s="18" t="s">
        <v>413</v>
      </c>
      <c r="B72" s="19">
        <v>10625042</v>
      </c>
      <c r="C72" s="19">
        <v>1733337</v>
      </c>
      <c r="D72" s="19">
        <v>16.3</v>
      </c>
      <c r="E72" s="19">
        <v>786</v>
      </c>
      <c r="F72" s="19">
        <v>776</v>
      </c>
      <c r="G72" s="19">
        <v>755</v>
      </c>
      <c r="H72" s="19">
        <v>753</v>
      </c>
      <c r="I72" s="19">
        <v>751</v>
      </c>
      <c r="J72" s="19">
        <v>745</v>
      </c>
      <c r="K72" s="19">
        <v>0</v>
      </c>
      <c r="L72" s="19">
        <v>6</v>
      </c>
      <c r="M72" s="19">
        <v>6</v>
      </c>
      <c r="N72" s="19">
        <v>741</v>
      </c>
      <c r="O72" s="19">
        <v>14</v>
      </c>
      <c r="P72" s="19">
        <v>0</v>
      </c>
      <c r="Q72" s="19">
        <v>0</v>
      </c>
      <c r="R72" s="19">
        <v>720387</v>
      </c>
    </row>
    <row r="73" spans="1:18" ht="13">
      <c r="A73" s="18" t="s">
        <v>414</v>
      </c>
      <c r="B73" s="19">
        <v>8108134</v>
      </c>
      <c r="C73" s="19">
        <v>1629877</v>
      </c>
      <c r="D73" s="19">
        <v>20.100000000000001</v>
      </c>
      <c r="E73" s="19">
        <v>786</v>
      </c>
      <c r="F73" s="19">
        <v>773</v>
      </c>
      <c r="G73" s="19">
        <v>747</v>
      </c>
      <c r="H73" s="19">
        <v>746</v>
      </c>
      <c r="I73" s="19">
        <v>742</v>
      </c>
      <c r="J73" s="19">
        <v>734</v>
      </c>
      <c r="K73" s="19">
        <v>0</v>
      </c>
      <c r="L73" s="19">
        <v>13</v>
      </c>
      <c r="M73" s="19">
        <v>15</v>
      </c>
      <c r="N73" s="19">
        <v>725</v>
      </c>
      <c r="O73" s="19">
        <v>22</v>
      </c>
      <c r="P73" s="19">
        <v>0</v>
      </c>
      <c r="Q73" s="19">
        <v>0</v>
      </c>
      <c r="R73" s="19">
        <v>708030</v>
      </c>
    </row>
    <row r="74" spans="1:18" ht="13">
      <c r="A74" s="18" t="s">
        <v>415</v>
      </c>
      <c r="B74" s="19">
        <v>3371222</v>
      </c>
      <c r="C74" s="19">
        <v>1097712</v>
      </c>
      <c r="D74" s="19">
        <v>32.6</v>
      </c>
      <c r="E74" s="19">
        <v>786</v>
      </c>
      <c r="F74" s="19">
        <v>758</v>
      </c>
      <c r="G74" s="19">
        <v>728</v>
      </c>
      <c r="H74" s="19">
        <v>727</v>
      </c>
      <c r="I74" s="19">
        <v>718</v>
      </c>
      <c r="J74" s="19">
        <v>704</v>
      </c>
      <c r="K74" s="19">
        <v>0</v>
      </c>
      <c r="L74" s="19">
        <v>8</v>
      </c>
      <c r="M74" s="19">
        <v>12</v>
      </c>
      <c r="N74" s="19">
        <v>709</v>
      </c>
      <c r="O74" s="19">
        <v>19</v>
      </c>
      <c r="P74" s="19">
        <v>0</v>
      </c>
      <c r="Q74" s="19">
        <v>0</v>
      </c>
      <c r="R74" s="19">
        <v>697461</v>
      </c>
    </row>
    <row r="75" spans="1:18" ht="13">
      <c r="A75" s="18" t="s">
        <v>416</v>
      </c>
      <c r="B75" s="19">
        <v>8783864</v>
      </c>
      <c r="C75" s="19">
        <v>2478727</v>
      </c>
      <c r="D75" s="19">
        <v>28.2</v>
      </c>
      <c r="E75" s="19">
        <v>786</v>
      </c>
      <c r="F75" s="19">
        <v>770</v>
      </c>
      <c r="G75" s="19">
        <v>758</v>
      </c>
      <c r="H75" s="19">
        <v>758</v>
      </c>
      <c r="I75" s="19">
        <v>755</v>
      </c>
      <c r="J75" s="19">
        <v>749</v>
      </c>
      <c r="K75" s="19">
        <v>0</v>
      </c>
      <c r="L75" s="19">
        <v>26</v>
      </c>
      <c r="M75" s="19">
        <v>36</v>
      </c>
      <c r="N75" s="19">
        <v>740</v>
      </c>
      <c r="O75" s="19">
        <v>18</v>
      </c>
      <c r="P75" s="19">
        <v>0</v>
      </c>
      <c r="Q75" s="19">
        <v>0</v>
      </c>
      <c r="R75" s="19">
        <v>726999</v>
      </c>
    </row>
    <row r="76" spans="1:18" ht="13">
      <c r="A76" s="18" t="s">
        <v>417</v>
      </c>
      <c r="B76" s="19">
        <v>15393230</v>
      </c>
      <c r="C76" s="19">
        <v>5496061</v>
      </c>
      <c r="D76" s="19">
        <v>35.700000000000003</v>
      </c>
      <c r="E76" s="19">
        <v>786</v>
      </c>
      <c r="F76" s="19">
        <v>785</v>
      </c>
      <c r="G76" s="19">
        <v>772</v>
      </c>
      <c r="H76" s="19">
        <v>770</v>
      </c>
      <c r="I76" s="19">
        <v>768</v>
      </c>
      <c r="J76" s="19">
        <v>760</v>
      </c>
      <c r="K76" s="19">
        <v>0</v>
      </c>
      <c r="L76" s="19">
        <v>21</v>
      </c>
      <c r="M76" s="19">
        <v>50</v>
      </c>
      <c r="N76" s="19">
        <v>700</v>
      </c>
      <c r="O76" s="19">
        <v>72</v>
      </c>
      <c r="P76" s="19">
        <v>0</v>
      </c>
      <c r="Q76" s="19">
        <v>0</v>
      </c>
      <c r="R76" s="19">
        <v>735627</v>
      </c>
    </row>
    <row r="77" spans="1:18" ht="13">
      <c r="A77" s="18" t="s">
        <v>418</v>
      </c>
      <c r="B77" s="19">
        <v>2243600</v>
      </c>
      <c r="C77" s="19">
        <v>643846</v>
      </c>
      <c r="D77" s="19">
        <v>28.7</v>
      </c>
      <c r="E77" s="19">
        <v>786</v>
      </c>
      <c r="F77" s="19">
        <v>558</v>
      </c>
      <c r="G77" s="19">
        <v>520</v>
      </c>
      <c r="H77" s="19">
        <v>520</v>
      </c>
      <c r="I77" s="19">
        <v>513</v>
      </c>
      <c r="J77" s="19">
        <v>500</v>
      </c>
      <c r="K77" s="19">
        <v>0</v>
      </c>
      <c r="L77" s="19">
        <v>6</v>
      </c>
      <c r="M77" s="19">
        <v>9</v>
      </c>
      <c r="N77" s="19">
        <v>512</v>
      </c>
      <c r="O77" s="19">
        <v>8</v>
      </c>
      <c r="P77" s="19">
        <v>0</v>
      </c>
      <c r="Q77" s="19">
        <v>0</v>
      </c>
      <c r="R77" s="19">
        <v>542442</v>
      </c>
    </row>
    <row r="78" spans="1:18" ht="13">
      <c r="A78" s="18" t="s">
        <v>419</v>
      </c>
      <c r="B78" s="19">
        <v>4015478</v>
      </c>
      <c r="C78" s="19">
        <v>1344541</v>
      </c>
      <c r="D78" s="19">
        <v>33.5</v>
      </c>
      <c r="E78" s="19">
        <v>786</v>
      </c>
      <c r="F78" s="19">
        <v>748</v>
      </c>
      <c r="G78" s="19">
        <v>724</v>
      </c>
      <c r="H78" s="19">
        <v>724</v>
      </c>
      <c r="I78" s="19">
        <v>718</v>
      </c>
      <c r="J78" s="19">
        <v>708</v>
      </c>
      <c r="K78" s="19">
        <v>0</v>
      </c>
      <c r="L78" s="19">
        <v>29</v>
      </c>
      <c r="M78" s="19">
        <v>33</v>
      </c>
      <c r="N78" s="19">
        <v>708</v>
      </c>
      <c r="O78" s="19">
        <v>16</v>
      </c>
      <c r="P78" s="19">
        <v>0</v>
      </c>
      <c r="Q78" s="19">
        <v>0</v>
      </c>
      <c r="R78" s="19">
        <v>700527</v>
      </c>
    </row>
    <row r="79" spans="1:18" ht="13">
      <c r="A79" s="18" t="s">
        <v>420</v>
      </c>
      <c r="B79" s="19">
        <v>4429540</v>
      </c>
      <c r="C79" s="19">
        <v>726596</v>
      </c>
      <c r="D79" s="19">
        <v>16.399999999999999</v>
      </c>
      <c r="E79" s="19">
        <v>786</v>
      </c>
      <c r="F79" s="19">
        <v>561</v>
      </c>
      <c r="G79" s="19">
        <v>514</v>
      </c>
      <c r="H79" s="19">
        <v>513</v>
      </c>
      <c r="I79" s="19">
        <v>507</v>
      </c>
      <c r="J79" s="19">
        <v>484</v>
      </c>
      <c r="K79" s="19">
        <v>0</v>
      </c>
      <c r="L79" s="19">
        <v>7</v>
      </c>
      <c r="M79" s="19">
        <v>8</v>
      </c>
      <c r="N79" s="19">
        <v>510</v>
      </c>
      <c r="O79" s="19">
        <v>4</v>
      </c>
      <c r="P79" s="19">
        <v>0</v>
      </c>
      <c r="Q79" s="19">
        <v>0</v>
      </c>
      <c r="R79" s="19">
        <v>500850</v>
      </c>
    </row>
    <row r="80" spans="1:18" ht="13">
      <c r="A80" s="18" t="s">
        <v>421</v>
      </c>
      <c r="B80" s="19">
        <v>3168452</v>
      </c>
      <c r="C80" s="19">
        <v>1019830</v>
      </c>
      <c r="D80" s="19">
        <v>32.200000000000003</v>
      </c>
      <c r="E80" s="19">
        <v>786</v>
      </c>
      <c r="F80" s="19">
        <v>746</v>
      </c>
      <c r="G80" s="19">
        <v>716</v>
      </c>
      <c r="H80" s="19">
        <v>716</v>
      </c>
      <c r="I80" s="19">
        <v>714</v>
      </c>
      <c r="J80" s="19">
        <v>695</v>
      </c>
      <c r="K80" s="19">
        <v>0</v>
      </c>
      <c r="L80" s="19">
        <v>7</v>
      </c>
      <c r="M80" s="19">
        <v>11</v>
      </c>
      <c r="N80" s="19">
        <v>702</v>
      </c>
      <c r="O80" s="19">
        <v>14</v>
      </c>
      <c r="P80" s="19">
        <v>0</v>
      </c>
      <c r="Q80" s="19">
        <v>0</v>
      </c>
      <c r="R80" s="19">
        <v>691011</v>
      </c>
    </row>
    <row r="81" spans="1:18" ht="13">
      <c r="A81" s="18" t="s">
        <v>422</v>
      </c>
      <c r="B81" s="19">
        <v>7406784</v>
      </c>
      <c r="C81" s="19">
        <v>1591262</v>
      </c>
      <c r="D81" s="19">
        <v>21.5</v>
      </c>
      <c r="E81" s="19">
        <v>800</v>
      </c>
      <c r="F81" s="19">
        <v>791</v>
      </c>
      <c r="G81" s="19">
        <v>748</v>
      </c>
      <c r="H81" s="19">
        <v>747</v>
      </c>
      <c r="I81" s="19">
        <v>745</v>
      </c>
      <c r="J81" s="19">
        <v>722</v>
      </c>
      <c r="K81" s="19">
        <v>0</v>
      </c>
      <c r="L81" s="19">
        <v>22</v>
      </c>
      <c r="M81" s="19">
        <v>28</v>
      </c>
      <c r="N81" s="19">
        <v>727</v>
      </c>
      <c r="O81" s="19">
        <v>21</v>
      </c>
      <c r="P81" s="19">
        <v>0</v>
      </c>
      <c r="Q81" s="19">
        <v>0</v>
      </c>
      <c r="R81" s="19">
        <v>700737</v>
      </c>
    </row>
    <row r="82" spans="1:18" ht="13">
      <c r="A82" s="18" t="s">
        <v>423</v>
      </c>
      <c r="B82" s="19">
        <v>12328132</v>
      </c>
      <c r="C82" s="19">
        <v>1751024</v>
      </c>
      <c r="D82" s="19">
        <v>14.2</v>
      </c>
      <c r="E82" s="19">
        <v>800</v>
      </c>
      <c r="F82" s="19">
        <v>771</v>
      </c>
      <c r="G82" s="19">
        <v>706</v>
      </c>
      <c r="H82" s="19">
        <v>704</v>
      </c>
      <c r="I82" s="19">
        <v>702</v>
      </c>
      <c r="J82" s="19">
        <v>681</v>
      </c>
      <c r="K82" s="19">
        <v>0</v>
      </c>
      <c r="L82" s="19">
        <v>10</v>
      </c>
      <c r="M82" s="19">
        <v>19</v>
      </c>
      <c r="N82" s="19">
        <v>686</v>
      </c>
      <c r="O82" s="19">
        <v>20</v>
      </c>
      <c r="P82" s="19">
        <v>0</v>
      </c>
      <c r="Q82" s="19">
        <v>0</v>
      </c>
      <c r="R82" s="19">
        <v>668001</v>
      </c>
    </row>
    <row r="83" spans="1:18" ht="13">
      <c r="A83" s="20" t="s">
        <v>424</v>
      </c>
      <c r="B83" s="21">
        <v>6924508</v>
      </c>
      <c r="C83" s="21">
        <v>1151507</v>
      </c>
      <c r="D83" s="21">
        <v>16.600000000000001</v>
      </c>
      <c r="E83" s="21">
        <v>800</v>
      </c>
      <c r="F83" s="21">
        <v>753</v>
      </c>
      <c r="G83" s="21">
        <v>684</v>
      </c>
      <c r="H83" s="21">
        <v>683</v>
      </c>
      <c r="I83" s="21">
        <v>681</v>
      </c>
      <c r="J83" s="21">
        <v>661</v>
      </c>
      <c r="K83" s="21">
        <v>0</v>
      </c>
      <c r="L83" s="21">
        <v>13</v>
      </c>
      <c r="M83" s="21">
        <v>13</v>
      </c>
      <c r="N83" s="21">
        <v>674</v>
      </c>
      <c r="O83" s="21">
        <v>10</v>
      </c>
      <c r="P83" s="21">
        <v>0</v>
      </c>
      <c r="Q83" s="21">
        <v>0</v>
      </c>
      <c r="R83" s="21">
        <v>652419</v>
      </c>
    </row>
    <row r="84" spans="1:18" ht="13">
      <c r="A84" s="22" t="s">
        <v>425</v>
      </c>
      <c r="B84" s="23">
        <f t="shared" ref="B84:R84" si="0">AVERAGE(B3:B83)</f>
        <v>8765961.9250000007</v>
      </c>
      <c r="C84" s="23">
        <f t="shared" si="0"/>
        <v>2064313.1875</v>
      </c>
      <c r="D84" s="23">
        <f t="shared" si="0"/>
        <v>23.956250000000004</v>
      </c>
      <c r="E84" s="23">
        <f t="shared" si="0"/>
        <v>786.52499999999998</v>
      </c>
      <c r="F84" s="23">
        <f t="shared" si="0"/>
        <v>751.05</v>
      </c>
      <c r="G84" s="23">
        <f t="shared" si="0"/>
        <v>721.57500000000005</v>
      </c>
      <c r="H84" s="23">
        <f t="shared" si="0"/>
        <v>720.0625</v>
      </c>
      <c r="I84" s="23">
        <f t="shared" si="0"/>
        <v>715.4</v>
      </c>
      <c r="J84" s="23">
        <f t="shared" si="0"/>
        <v>701.05</v>
      </c>
      <c r="K84" s="23">
        <f t="shared" si="0"/>
        <v>0.1125</v>
      </c>
      <c r="L84" s="23">
        <f t="shared" si="0"/>
        <v>33.375</v>
      </c>
      <c r="M84" s="23">
        <f t="shared" si="0"/>
        <v>44.725000000000001</v>
      </c>
      <c r="N84" s="23">
        <f t="shared" si="0"/>
        <v>686.32500000000005</v>
      </c>
      <c r="O84" s="23">
        <f t="shared" si="0"/>
        <v>35.25</v>
      </c>
      <c r="P84" s="23">
        <f t="shared" si="0"/>
        <v>0</v>
      </c>
      <c r="Q84" s="23">
        <f t="shared" si="0"/>
        <v>0</v>
      </c>
      <c r="R84" s="23">
        <f t="shared" si="0"/>
        <v>690517.35</v>
      </c>
    </row>
  </sheetData>
  <autoFilter ref="A3:R84" xr:uid="{00000000-0009-0000-0000-000002000000}">
    <sortState xmlns:xlrd2="http://schemas.microsoft.com/office/spreadsheetml/2017/richdata2" ref="A4:R84">
      <sortCondition ref="A4:A84"/>
    </sortState>
  </autoFilter>
  <customSheetViews>
    <customSheetView guid="{61686380-A477-9644-A0A3-A17837405405}" scale="263" showAutoFilter="1">
      <pane ySplit="3" topLeftCell="A41" activePane="bottomLeft" state="frozen"/>
      <selection pane="bottomLeft" activeCell="A3" sqref="A3"/>
      <pageMargins left="0.74791666666666701" right="0.74791666666666701" top="0.98402777777777795" bottom="0.98402777777777795" header="0.511811023622047" footer="0.511811023622047"/>
      <pageSetup paperSize="9" orientation="portrait" horizontalDpi="300" verticalDpi="300"/>
      <autoFilter ref="A3:R84" xr:uid="{00000000-0009-0000-0000-000002000000}">
        <sortState xmlns:xlrd2="http://schemas.microsoft.com/office/spreadsheetml/2017/richdata2" ref="A4:R84">
          <sortCondition ref="A4:A84"/>
        </sortState>
      </autoFilter>
    </customSheetView>
  </customSheetViews>
  <mergeCells count="2">
    <mergeCell ref="A1:R1"/>
    <mergeCell ref="A2:R2"/>
  </mergeCells>
  <pageMargins left="0.74791666666666701" right="0.74791666666666701" top="0.98402777777777795" bottom="0.9840277777777779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002"/>
  <sheetViews>
    <sheetView topLeftCell="A59" zoomScale="259" zoomScaleNormal="259" workbookViewId="0">
      <selection activeCell="A3" sqref="A3"/>
    </sheetView>
  </sheetViews>
  <sheetFormatPr baseColWidth="10" defaultColWidth="12.6640625" defaultRowHeight="12.75" customHeight="1"/>
  <cols>
    <col min="1" max="1" width="23" customWidth="1"/>
    <col min="2" max="2" width="12.1640625" customWidth="1"/>
    <col min="3" max="3" width="23.1640625" customWidth="1"/>
  </cols>
  <sheetData>
    <row r="1" spans="1:3" ht="16">
      <c r="A1" s="5" t="s">
        <v>0</v>
      </c>
      <c r="B1" s="11"/>
      <c r="C1" s="11"/>
    </row>
    <row r="2" spans="1:3" ht="49.5" customHeight="1">
      <c r="A2" s="1" t="s">
        <v>426</v>
      </c>
      <c r="B2" s="1"/>
      <c r="C2" s="1"/>
    </row>
    <row r="3" spans="1:3" ht="19.5" customHeight="1">
      <c r="A3" s="12" t="s">
        <v>327</v>
      </c>
      <c r="B3" s="12" t="s">
        <v>427</v>
      </c>
      <c r="C3" s="24" t="s">
        <v>428</v>
      </c>
    </row>
    <row r="4" spans="1:3" ht="14">
      <c r="A4" s="25" t="s">
        <v>429</v>
      </c>
      <c r="B4" s="25">
        <v>538</v>
      </c>
      <c r="C4" s="26">
        <v>0.68886043533899999</v>
      </c>
    </row>
    <row r="5" spans="1:3" ht="14">
      <c r="A5" s="25" t="s">
        <v>345</v>
      </c>
      <c r="B5" s="25">
        <v>685</v>
      </c>
      <c r="C5" s="26">
        <v>0.87708066581300004</v>
      </c>
    </row>
    <row r="6" spans="1:3" ht="14">
      <c r="A6" s="25" t="s">
        <v>346</v>
      </c>
      <c r="B6" s="25">
        <v>669</v>
      </c>
      <c r="C6" s="26">
        <v>0.85659411011499997</v>
      </c>
    </row>
    <row r="7" spans="1:3" ht="14">
      <c r="A7" s="25" t="s">
        <v>347</v>
      </c>
      <c r="B7" s="25">
        <v>533</v>
      </c>
      <c r="C7" s="26">
        <v>0.68245838668400005</v>
      </c>
    </row>
    <row r="8" spans="1:3" ht="14">
      <c r="A8" s="25" t="s">
        <v>348</v>
      </c>
      <c r="B8" s="25">
        <v>588</v>
      </c>
      <c r="C8" s="26">
        <v>0.752880921895</v>
      </c>
    </row>
    <row r="9" spans="1:3" ht="14">
      <c r="A9" s="25" t="s">
        <v>349</v>
      </c>
      <c r="B9" s="25">
        <v>688</v>
      </c>
      <c r="C9" s="26">
        <v>0.88092189500600004</v>
      </c>
    </row>
    <row r="10" spans="1:3" ht="14">
      <c r="A10" s="25" t="s">
        <v>430</v>
      </c>
      <c r="B10" s="25">
        <v>519</v>
      </c>
      <c r="C10" s="26">
        <v>0.66453265044800003</v>
      </c>
    </row>
    <row r="11" spans="1:3" ht="14">
      <c r="A11" s="25" t="s">
        <v>350</v>
      </c>
      <c r="B11" s="25">
        <v>643</v>
      </c>
      <c r="C11" s="26">
        <v>0.82330345710599995</v>
      </c>
    </row>
    <row r="12" spans="1:3" ht="14">
      <c r="A12" s="25" t="s">
        <v>351</v>
      </c>
      <c r="B12" s="25">
        <v>672</v>
      </c>
      <c r="C12" s="26">
        <v>0.86043533930899996</v>
      </c>
    </row>
    <row r="13" spans="1:3" ht="14">
      <c r="A13" s="25" t="s">
        <v>431</v>
      </c>
      <c r="B13" s="25">
        <v>612</v>
      </c>
      <c r="C13" s="26">
        <v>0.78361075544199998</v>
      </c>
    </row>
    <row r="14" spans="1:3" ht="14">
      <c r="A14" s="25" t="s">
        <v>352</v>
      </c>
      <c r="B14" s="25">
        <v>539</v>
      </c>
      <c r="C14" s="26">
        <v>0.69014084506999995</v>
      </c>
    </row>
    <row r="15" spans="1:3" ht="14">
      <c r="A15" s="25" t="s">
        <v>353</v>
      </c>
      <c r="B15" s="25">
        <v>547</v>
      </c>
      <c r="C15" s="26">
        <v>0.70038412291899999</v>
      </c>
    </row>
    <row r="16" spans="1:3" ht="14">
      <c r="A16" s="25" t="s">
        <v>354</v>
      </c>
      <c r="B16" s="25">
        <v>683</v>
      </c>
      <c r="C16" s="26">
        <v>0.874519846351</v>
      </c>
    </row>
    <row r="17" spans="1:3" ht="14">
      <c r="A17" s="25" t="s">
        <v>355</v>
      </c>
      <c r="B17" s="25">
        <v>658</v>
      </c>
      <c r="C17" s="26">
        <v>0.84250960307300005</v>
      </c>
    </row>
    <row r="18" spans="1:3" ht="14">
      <c r="A18" s="25" t="s">
        <v>356</v>
      </c>
      <c r="B18" s="25">
        <v>698</v>
      </c>
      <c r="C18" s="26">
        <v>0.89372599231799998</v>
      </c>
    </row>
    <row r="19" spans="1:3" ht="14">
      <c r="A19" s="25" t="s">
        <v>357</v>
      </c>
      <c r="B19" s="25">
        <v>684</v>
      </c>
      <c r="C19" s="26">
        <v>0.87580025608199996</v>
      </c>
    </row>
    <row r="20" spans="1:3" ht="14">
      <c r="A20" s="25" t="s">
        <v>358</v>
      </c>
      <c r="B20" s="25">
        <v>655</v>
      </c>
      <c r="C20" s="26">
        <v>0.83866837388000004</v>
      </c>
    </row>
    <row r="21" spans="1:3" ht="14">
      <c r="A21" s="25" t="s">
        <v>359</v>
      </c>
      <c r="B21" s="25">
        <v>678</v>
      </c>
      <c r="C21" s="26">
        <v>0.86811779769499997</v>
      </c>
    </row>
    <row r="22" spans="1:3" ht="14">
      <c r="A22" s="25" t="s">
        <v>360</v>
      </c>
      <c r="B22" s="25">
        <v>672</v>
      </c>
      <c r="C22" s="26">
        <v>0.86043533930899996</v>
      </c>
    </row>
    <row r="23" spans="1:3" ht="14">
      <c r="A23" s="25" t="s">
        <v>432</v>
      </c>
      <c r="B23" s="25">
        <v>515</v>
      </c>
      <c r="C23" s="26">
        <v>0.65941101152399995</v>
      </c>
    </row>
    <row r="24" spans="1:3" ht="14">
      <c r="A24" s="25" t="s">
        <v>361</v>
      </c>
      <c r="B24" s="25">
        <v>681</v>
      </c>
      <c r="C24" s="26">
        <v>0.87195902688899996</v>
      </c>
    </row>
    <row r="25" spans="1:3" ht="14">
      <c r="A25" s="25" t="s">
        <v>362</v>
      </c>
      <c r="B25" s="25">
        <v>506</v>
      </c>
      <c r="C25" s="26">
        <v>0.64788732394399995</v>
      </c>
    </row>
    <row r="26" spans="1:3" ht="14">
      <c r="A26" s="25" t="s">
        <v>363</v>
      </c>
      <c r="B26" s="25">
        <v>690</v>
      </c>
      <c r="C26" s="26">
        <v>0.88348271446899995</v>
      </c>
    </row>
    <row r="27" spans="1:3" ht="14">
      <c r="A27" s="25" t="s">
        <v>364</v>
      </c>
      <c r="B27" s="25">
        <v>634</v>
      </c>
      <c r="C27" s="26">
        <v>0.81177976952599995</v>
      </c>
    </row>
    <row r="28" spans="1:3" ht="14">
      <c r="A28" s="25" t="s">
        <v>365</v>
      </c>
      <c r="B28" s="25">
        <v>623</v>
      </c>
      <c r="C28" s="26">
        <v>0.79769526248400002</v>
      </c>
    </row>
    <row r="29" spans="1:3" ht="14">
      <c r="A29" s="25" t="s">
        <v>366</v>
      </c>
      <c r="B29" s="25">
        <v>610</v>
      </c>
      <c r="C29" s="26">
        <v>0.78104993598000005</v>
      </c>
    </row>
    <row r="30" spans="1:3" ht="14">
      <c r="A30" s="25" t="s">
        <v>367</v>
      </c>
      <c r="B30" s="25">
        <v>490</v>
      </c>
      <c r="C30" s="26">
        <v>0.627400768246</v>
      </c>
    </row>
    <row r="31" spans="1:3" ht="14">
      <c r="A31" s="25" t="s">
        <v>368</v>
      </c>
      <c r="B31" s="25">
        <v>660</v>
      </c>
      <c r="C31" s="26">
        <v>0.84507042253499998</v>
      </c>
    </row>
    <row r="32" spans="1:3" ht="14">
      <c r="A32" s="25" t="s">
        <v>369</v>
      </c>
      <c r="B32" s="25">
        <v>639</v>
      </c>
      <c r="C32" s="26">
        <v>0.81818181818199998</v>
      </c>
    </row>
    <row r="33" spans="1:3" ht="14">
      <c r="A33" s="25" t="s">
        <v>370</v>
      </c>
      <c r="B33" s="25">
        <v>599</v>
      </c>
      <c r="C33" s="26">
        <v>0.76696542893700004</v>
      </c>
    </row>
    <row r="34" spans="1:3" ht="14">
      <c r="A34" s="25" t="s">
        <v>371</v>
      </c>
      <c r="B34" s="25">
        <v>718</v>
      </c>
      <c r="C34" s="26">
        <v>0.91933418694000002</v>
      </c>
    </row>
    <row r="35" spans="1:3" ht="14">
      <c r="A35" s="25" t="s">
        <v>372</v>
      </c>
      <c r="B35" s="25">
        <v>580</v>
      </c>
      <c r="C35" s="26">
        <v>0.74263764404599997</v>
      </c>
    </row>
    <row r="36" spans="1:3" ht="14">
      <c r="A36" s="25" t="s">
        <v>373</v>
      </c>
      <c r="B36" s="25">
        <v>704</v>
      </c>
      <c r="C36" s="26">
        <v>0.901408450704</v>
      </c>
    </row>
    <row r="37" spans="1:3" ht="14">
      <c r="A37" s="25" t="s">
        <v>374</v>
      </c>
      <c r="B37" s="25">
        <v>614</v>
      </c>
      <c r="C37" s="26">
        <v>0.78617157490400003</v>
      </c>
    </row>
    <row r="38" spans="1:3" ht="14">
      <c r="A38" s="25" t="s">
        <v>375</v>
      </c>
      <c r="B38" s="25">
        <v>671</v>
      </c>
      <c r="C38" s="26">
        <v>0.85915492957700001</v>
      </c>
    </row>
    <row r="39" spans="1:3" ht="14">
      <c r="A39" s="25" t="s">
        <v>376</v>
      </c>
      <c r="B39" s="25">
        <v>596</v>
      </c>
      <c r="C39" s="26">
        <v>0.76312419974400003</v>
      </c>
    </row>
    <row r="40" spans="1:3" ht="14">
      <c r="A40" s="25" t="s">
        <v>377</v>
      </c>
      <c r="B40" s="25">
        <v>543</v>
      </c>
      <c r="C40" s="26">
        <v>0.69526248399500001</v>
      </c>
    </row>
    <row r="41" spans="1:3" ht="14">
      <c r="A41" s="25" t="s">
        <v>378</v>
      </c>
      <c r="B41" s="25">
        <v>664</v>
      </c>
      <c r="C41" s="26">
        <v>0.85019206146000004</v>
      </c>
    </row>
    <row r="42" spans="1:3" ht="14">
      <c r="A42" s="25" t="s">
        <v>379</v>
      </c>
      <c r="B42" s="25">
        <v>483</v>
      </c>
      <c r="C42" s="26">
        <v>0.61843790012800004</v>
      </c>
    </row>
    <row r="43" spans="1:3" ht="14">
      <c r="A43" s="25" t="s">
        <v>380</v>
      </c>
      <c r="B43" s="25">
        <v>707</v>
      </c>
      <c r="C43" s="26">
        <v>0.90524967989799998</v>
      </c>
    </row>
    <row r="44" spans="1:3" ht="14">
      <c r="A44" s="25" t="s">
        <v>381</v>
      </c>
      <c r="B44" s="25">
        <v>610</v>
      </c>
      <c r="C44" s="26">
        <v>0.78104993598000005</v>
      </c>
    </row>
    <row r="45" spans="1:3" ht="14">
      <c r="A45" s="25" t="s">
        <v>382</v>
      </c>
      <c r="B45" s="25">
        <v>636</v>
      </c>
      <c r="C45" s="26">
        <v>0.81434058898799999</v>
      </c>
    </row>
    <row r="46" spans="1:3" ht="14">
      <c r="A46" s="25" t="s">
        <v>383</v>
      </c>
      <c r="B46" s="25">
        <v>669</v>
      </c>
      <c r="C46" s="26">
        <v>0.85659411011499997</v>
      </c>
    </row>
    <row r="47" spans="1:3" ht="14">
      <c r="A47" s="25" t="s">
        <v>433</v>
      </c>
      <c r="B47" s="25">
        <v>565</v>
      </c>
      <c r="C47" s="26">
        <v>0.72343149807899998</v>
      </c>
    </row>
    <row r="48" spans="1:3" ht="14">
      <c r="A48" s="25" t="s">
        <v>434</v>
      </c>
      <c r="B48" s="25">
        <v>483</v>
      </c>
      <c r="C48" s="26">
        <v>0.61843790012800004</v>
      </c>
    </row>
    <row r="49" spans="1:3" ht="14">
      <c r="A49" s="25" t="s">
        <v>384</v>
      </c>
      <c r="B49" s="25">
        <v>627</v>
      </c>
      <c r="C49" s="26">
        <v>0.80281690140799999</v>
      </c>
    </row>
    <row r="50" spans="1:3" ht="14">
      <c r="A50" s="25" t="s">
        <v>385</v>
      </c>
      <c r="B50" s="25">
        <v>677</v>
      </c>
      <c r="C50" s="26">
        <v>0.86683738796400001</v>
      </c>
    </row>
    <row r="51" spans="1:3" ht="14">
      <c r="A51" s="25" t="s">
        <v>386</v>
      </c>
      <c r="B51" s="25">
        <v>481</v>
      </c>
      <c r="C51" s="26">
        <v>0.615877080666</v>
      </c>
    </row>
    <row r="52" spans="1:3" ht="14">
      <c r="A52" s="25" t="s">
        <v>387</v>
      </c>
      <c r="B52" s="25">
        <v>655</v>
      </c>
      <c r="C52" s="26">
        <v>0.83866837388000004</v>
      </c>
    </row>
    <row r="53" spans="1:3" ht="14">
      <c r="A53" s="25" t="s">
        <v>388</v>
      </c>
      <c r="B53" s="25">
        <v>641</v>
      </c>
      <c r="C53" s="26">
        <v>0.82074263764400002</v>
      </c>
    </row>
    <row r="54" spans="1:3" ht="14">
      <c r="A54" s="25" t="s">
        <v>389</v>
      </c>
      <c r="B54" s="25">
        <v>601</v>
      </c>
      <c r="C54" s="26">
        <v>0.76952624839899997</v>
      </c>
    </row>
    <row r="55" spans="1:3" ht="14">
      <c r="A55" s="25" t="s">
        <v>390</v>
      </c>
      <c r="B55" s="25">
        <v>477</v>
      </c>
      <c r="C55" s="26">
        <v>0.61075544174100005</v>
      </c>
    </row>
    <row r="56" spans="1:3" ht="14">
      <c r="A56" s="25" t="s">
        <v>435</v>
      </c>
      <c r="B56" s="25">
        <v>286</v>
      </c>
      <c r="C56" s="26">
        <v>0.36619718309900001</v>
      </c>
    </row>
    <row r="57" spans="1:3" ht="14">
      <c r="A57" s="25" t="s">
        <v>391</v>
      </c>
      <c r="B57" s="25">
        <v>569</v>
      </c>
      <c r="C57" s="26">
        <v>0.72855313700400004</v>
      </c>
    </row>
    <row r="58" spans="1:3" ht="14">
      <c r="A58" s="25" t="s">
        <v>392</v>
      </c>
      <c r="B58" s="25">
        <v>694</v>
      </c>
      <c r="C58" s="26">
        <v>0.88860435339300003</v>
      </c>
    </row>
    <row r="59" spans="1:3" ht="14">
      <c r="A59" s="25" t="s">
        <v>393</v>
      </c>
      <c r="B59" s="25">
        <v>620</v>
      </c>
      <c r="C59" s="26">
        <v>0.79385403329100002</v>
      </c>
    </row>
    <row r="60" spans="1:3" ht="14">
      <c r="A60" s="25" t="s">
        <v>394</v>
      </c>
      <c r="B60" s="25">
        <v>582</v>
      </c>
      <c r="C60" s="26">
        <v>0.74519846350800001</v>
      </c>
    </row>
    <row r="61" spans="1:3" ht="14">
      <c r="A61" s="25" t="s">
        <v>395</v>
      </c>
      <c r="B61" s="25">
        <v>438</v>
      </c>
      <c r="C61" s="26">
        <v>0.56081946222800005</v>
      </c>
    </row>
    <row r="62" spans="1:3" ht="14">
      <c r="A62" s="25" t="s">
        <v>396</v>
      </c>
      <c r="B62" s="25">
        <v>524</v>
      </c>
      <c r="C62" s="26">
        <v>0.67093469910400005</v>
      </c>
    </row>
    <row r="63" spans="1:3" ht="14">
      <c r="A63" s="25" t="s">
        <v>397</v>
      </c>
      <c r="B63" s="25">
        <v>540</v>
      </c>
      <c r="C63" s="26">
        <v>0.69142125480200001</v>
      </c>
    </row>
    <row r="64" spans="1:3" ht="14">
      <c r="A64" s="25" t="s">
        <v>398</v>
      </c>
      <c r="B64" s="25">
        <v>662</v>
      </c>
      <c r="C64" s="26">
        <v>0.84763124199700002</v>
      </c>
    </row>
    <row r="65" spans="1:3" ht="14">
      <c r="A65" s="25" t="s">
        <v>399</v>
      </c>
      <c r="B65" s="25">
        <v>638</v>
      </c>
      <c r="C65" s="26">
        <v>0.81690140845100001</v>
      </c>
    </row>
    <row r="66" spans="1:3" ht="14">
      <c r="A66" s="25" t="s">
        <v>400</v>
      </c>
      <c r="B66" s="25">
        <v>673</v>
      </c>
      <c r="C66" s="26">
        <v>0.86171574904000003</v>
      </c>
    </row>
    <row r="67" spans="1:3" ht="14">
      <c r="A67" s="25" t="s">
        <v>401</v>
      </c>
      <c r="B67" s="25">
        <v>662</v>
      </c>
      <c r="C67" s="26">
        <v>0.84763124199700002</v>
      </c>
    </row>
    <row r="68" spans="1:3" ht="14">
      <c r="A68" s="25" t="s">
        <v>402</v>
      </c>
      <c r="B68" s="25">
        <v>636</v>
      </c>
      <c r="C68" s="26">
        <v>0.81434058898799999</v>
      </c>
    </row>
    <row r="69" spans="1:3" ht="14">
      <c r="A69" s="25" t="s">
        <v>403</v>
      </c>
      <c r="B69" s="25">
        <v>615</v>
      </c>
      <c r="C69" s="26">
        <v>0.78745198463499999</v>
      </c>
    </row>
    <row r="70" spans="1:3" ht="14">
      <c r="A70" s="25" t="s">
        <v>404</v>
      </c>
      <c r="B70" s="25">
        <v>472</v>
      </c>
      <c r="C70" s="26">
        <v>0.604353393086</v>
      </c>
    </row>
    <row r="71" spans="1:3" ht="14">
      <c r="A71" s="25" t="s">
        <v>436</v>
      </c>
      <c r="B71" s="25">
        <v>230</v>
      </c>
      <c r="C71" s="26">
        <v>0.29449423815600001</v>
      </c>
    </row>
    <row r="72" spans="1:3" ht="14">
      <c r="A72" s="25" t="s">
        <v>405</v>
      </c>
      <c r="B72" s="25">
        <v>683</v>
      </c>
      <c r="C72" s="26">
        <v>0.874519846351</v>
      </c>
    </row>
    <row r="73" spans="1:3" ht="14">
      <c r="A73" s="25" t="s">
        <v>406</v>
      </c>
      <c r="B73" s="25">
        <v>653</v>
      </c>
      <c r="C73" s="26">
        <v>0.83610755441700002</v>
      </c>
    </row>
    <row r="74" spans="1:3" ht="14">
      <c r="A74" s="25" t="s">
        <v>437</v>
      </c>
      <c r="B74" s="25">
        <v>578</v>
      </c>
      <c r="C74" s="26">
        <v>0.74007682458400004</v>
      </c>
    </row>
    <row r="75" spans="1:3" ht="14">
      <c r="A75" s="25" t="s">
        <v>407</v>
      </c>
      <c r="B75" s="25">
        <v>700</v>
      </c>
      <c r="C75" s="26">
        <v>0.89628681178000003</v>
      </c>
    </row>
    <row r="76" spans="1:3" ht="14">
      <c r="A76" s="25" t="s">
        <v>408</v>
      </c>
      <c r="B76" s="25">
        <v>678</v>
      </c>
      <c r="C76" s="26">
        <v>0.86811779769499997</v>
      </c>
    </row>
    <row r="77" spans="1:3" ht="14">
      <c r="A77" s="25" t="s">
        <v>409</v>
      </c>
      <c r="B77" s="25">
        <v>635</v>
      </c>
      <c r="C77" s="26">
        <v>0.81306017925700003</v>
      </c>
    </row>
    <row r="78" spans="1:3" ht="14">
      <c r="A78" s="25" t="s">
        <v>410</v>
      </c>
      <c r="B78" s="25">
        <v>627</v>
      </c>
      <c r="C78" s="26">
        <v>0.80281690140799999</v>
      </c>
    </row>
    <row r="79" spans="1:3" ht="14">
      <c r="A79" s="25" t="s">
        <v>411</v>
      </c>
      <c r="B79" s="25">
        <v>616</v>
      </c>
      <c r="C79" s="26">
        <v>0.78873239436599996</v>
      </c>
    </row>
    <row r="80" spans="1:3" ht="14">
      <c r="A80" s="25" t="s">
        <v>412</v>
      </c>
      <c r="B80" s="25">
        <v>517</v>
      </c>
      <c r="C80" s="26">
        <v>0.66197183098599999</v>
      </c>
    </row>
    <row r="81" spans="1:3" ht="14">
      <c r="A81" s="25" t="s">
        <v>413</v>
      </c>
      <c r="B81" s="25">
        <v>640</v>
      </c>
      <c r="C81" s="26">
        <v>0.81946222791300005</v>
      </c>
    </row>
    <row r="82" spans="1:3" ht="14">
      <c r="A82" s="25" t="s">
        <v>414</v>
      </c>
      <c r="B82" s="25">
        <v>675</v>
      </c>
      <c r="C82" s="26">
        <v>0.86427656850199996</v>
      </c>
    </row>
    <row r="83" spans="1:3" ht="14">
      <c r="A83" s="25" t="s">
        <v>415</v>
      </c>
      <c r="B83" s="25">
        <v>684</v>
      </c>
      <c r="C83" s="26">
        <v>0.87580025608199996</v>
      </c>
    </row>
    <row r="84" spans="1:3" ht="14">
      <c r="A84" s="25" t="s">
        <v>416</v>
      </c>
      <c r="B84" s="25">
        <v>621</v>
      </c>
      <c r="C84" s="26">
        <v>0.79513444302199998</v>
      </c>
    </row>
    <row r="85" spans="1:3" ht="14">
      <c r="A85" s="25" t="s">
        <v>417</v>
      </c>
      <c r="B85" s="25">
        <v>479</v>
      </c>
      <c r="C85" s="26">
        <v>0.61331626120399996</v>
      </c>
    </row>
    <row r="86" spans="1:3" ht="14">
      <c r="A86" s="25" t="s">
        <v>418</v>
      </c>
      <c r="B86" s="25">
        <v>595</v>
      </c>
      <c r="C86" s="26">
        <v>0.76184379001299996</v>
      </c>
    </row>
    <row r="87" spans="1:3" ht="14">
      <c r="A87" s="25" t="s">
        <v>419</v>
      </c>
      <c r="B87" s="25">
        <v>678</v>
      </c>
      <c r="C87" s="26">
        <v>0.86811779769499997</v>
      </c>
    </row>
    <row r="88" spans="1:3" ht="14">
      <c r="A88" s="25" t="s">
        <v>420</v>
      </c>
      <c r="B88" s="25">
        <v>456</v>
      </c>
      <c r="C88" s="26">
        <v>0.58386683738800005</v>
      </c>
    </row>
    <row r="89" spans="1:3" ht="14">
      <c r="A89" s="25" t="s">
        <v>421</v>
      </c>
      <c r="B89" s="25">
        <v>667</v>
      </c>
      <c r="C89" s="26">
        <v>0.85403329065300004</v>
      </c>
    </row>
    <row r="90" spans="1:3" ht="14">
      <c r="A90" s="25" t="s">
        <v>438</v>
      </c>
      <c r="B90" s="25">
        <v>509</v>
      </c>
      <c r="C90" s="26">
        <v>0.65172855313699996</v>
      </c>
    </row>
    <row r="91" spans="1:3" ht="14">
      <c r="A91" s="25" t="s">
        <v>439</v>
      </c>
      <c r="B91" s="25">
        <v>590</v>
      </c>
      <c r="C91" s="26">
        <v>0.75544174135700004</v>
      </c>
    </row>
    <row r="92" spans="1:3" ht="14">
      <c r="A92" s="25" t="s">
        <v>440</v>
      </c>
      <c r="B92" s="25">
        <v>529</v>
      </c>
      <c r="C92" s="26">
        <v>0.67733674775899999</v>
      </c>
    </row>
    <row r="93" spans="1:3" ht="14">
      <c r="A93" s="25" t="s">
        <v>441</v>
      </c>
      <c r="B93" s="25">
        <v>702</v>
      </c>
      <c r="C93" s="26">
        <v>0.89884763124199996</v>
      </c>
    </row>
    <row r="94" spans="1:3" ht="14">
      <c r="A94" s="25" t="s">
        <v>442</v>
      </c>
      <c r="B94" s="25">
        <v>479</v>
      </c>
      <c r="C94" s="26">
        <v>0.61331626120399996</v>
      </c>
    </row>
    <row r="95" spans="1:3" ht="14">
      <c r="A95" s="25" t="s">
        <v>443</v>
      </c>
      <c r="B95" s="25">
        <v>606</v>
      </c>
      <c r="C95" s="26">
        <v>0.77592829705499999</v>
      </c>
    </row>
    <row r="96" spans="1:3" ht="14">
      <c r="A96" s="25" t="s">
        <v>422</v>
      </c>
      <c r="B96" s="25">
        <v>711</v>
      </c>
      <c r="C96" s="26">
        <v>0.91037131882199995</v>
      </c>
    </row>
    <row r="97" spans="1:3" ht="14">
      <c r="A97" s="25" t="s">
        <v>444</v>
      </c>
      <c r="B97" s="25">
        <v>541</v>
      </c>
      <c r="C97" s="26">
        <v>0.69270166453299997</v>
      </c>
    </row>
    <row r="98" spans="1:3" ht="14">
      <c r="A98" s="25" t="s">
        <v>445</v>
      </c>
      <c r="B98" s="25">
        <v>528</v>
      </c>
      <c r="C98" s="26">
        <v>0.67605633802800003</v>
      </c>
    </row>
    <row r="99" spans="1:3" ht="14">
      <c r="A99" s="25" t="s">
        <v>446</v>
      </c>
      <c r="B99" s="25">
        <v>538</v>
      </c>
      <c r="C99" s="26">
        <v>0.68886043533899999</v>
      </c>
    </row>
    <row r="100" spans="1:3" ht="14">
      <c r="A100" s="25" t="s">
        <v>447</v>
      </c>
      <c r="B100" s="25">
        <v>531</v>
      </c>
      <c r="C100" s="26">
        <v>0.67989756722200001</v>
      </c>
    </row>
    <row r="101" spans="1:3" ht="14">
      <c r="A101" s="25" t="s">
        <v>448</v>
      </c>
      <c r="B101" s="25">
        <v>576</v>
      </c>
      <c r="C101" s="26">
        <v>0.737516005122</v>
      </c>
    </row>
    <row r="102" spans="1:3" ht="14">
      <c r="A102" s="25" t="s">
        <v>449</v>
      </c>
      <c r="B102" s="25">
        <v>653</v>
      </c>
      <c r="C102" s="26">
        <v>0.83610755441700002</v>
      </c>
    </row>
    <row r="103" spans="1:3" ht="14">
      <c r="A103" s="25" t="s">
        <v>423</v>
      </c>
      <c r="B103" s="25">
        <v>667</v>
      </c>
      <c r="C103" s="26">
        <v>0.85403329065300004</v>
      </c>
    </row>
    <row r="104" spans="1:3" ht="14">
      <c r="A104" s="25" t="s">
        <v>450</v>
      </c>
      <c r="B104" s="25">
        <v>426</v>
      </c>
      <c r="C104" s="26">
        <v>0.54545454545500005</v>
      </c>
    </row>
    <row r="105" spans="1:3" ht="14">
      <c r="A105" s="25" t="s">
        <v>424</v>
      </c>
      <c r="B105" s="25">
        <v>653</v>
      </c>
      <c r="C105" s="26">
        <v>0.83610755441700002</v>
      </c>
    </row>
    <row r="106" spans="1:3" ht="14">
      <c r="A106" s="25" t="s">
        <v>451</v>
      </c>
      <c r="B106" s="25">
        <v>611</v>
      </c>
      <c r="C106" s="26">
        <v>0.78233034571100002</v>
      </c>
    </row>
    <row r="107" spans="1:3" ht="14">
      <c r="A107" s="25" t="s">
        <v>452</v>
      </c>
      <c r="B107" s="25">
        <v>604</v>
      </c>
      <c r="C107" s="26">
        <v>0.77336747759299995</v>
      </c>
    </row>
    <row r="108" spans="1:3" ht="14">
      <c r="A108" s="25" t="s">
        <v>453</v>
      </c>
      <c r="B108" s="25">
        <v>489</v>
      </c>
      <c r="C108" s="26">
        <v>0.62612035851500003</v>
      </c>
    </row>
    <row r="109" spans="1:3" ht="14">
      <c r="A109" s="25" t="s">
        <v>454</v>
      </c>
      <c r="B109" s="25">
        <v>495</v>
      </c>
      <c r="C109" s="26">
        <v>0.63380281690100004</v>
      </c>
    </row>
    <row r="110" spans="1:3" ht="14">
      <c r="A110" s="27" t="s">
        <v>455</v>
      </c>
      <c r="B110" s="27">
        <v>704</v>
      </c>
      <c r="C110" s="28">
        <v>0.901408450704</v>
      </c>
    </row>
    <row r="111" spans="1:3" ht="14">
      <c r="A111" s="29" t="s">
        <v>425</v>
      </c>
      <c r="B111" s="29">
        <f>AVERAGE(B3:B110)</f>
        <v>599.76635514018687</v>
      </c>
      <c r="C111" s="29">
        <f>AVERAGE(C3:C110)</f>
        <v>0.76794667751625267</v>
      </c>
    </row>
    <row r="112" spans="1:3" ht="14">
      <c r="C112" s="26"/>
    </row>
    <row r="113" spans="3:3" ht="14">
      <c r="C113" s="26"/>
    </row>
    <row r="114" spans="3:3" ht="14">
      <c r="C114" s="26"/>
    </row>
    <row r="115" spans="3:3" ht="14">
      <c r="C115" s="26"/>
    </row>
    <row r="116" spans="3:3" ht="14">
      <c r="C116" s="26"/>
    </row>
    <row r="117" spans="3:3" ht="14">
      <c r="C117" s="26"/>
    </row>
    <row r="118" spans="3:3" ht="14">
      <c r="C118" s="26"/>
    </row>
    <row r="119" spans="3:3" ht="14">
      <c r="C119" s="26"/>
    </row>
    <row r="120" spans="3:3" ht="14">
      <c r="C120" s="26"/>
    </row>
    <row r="121" spans="3:3" ht="14">
      <c r="C121" s="26"/>
    </row>
    <row r="122" spans="3:3" ht="14">
      <c r="C122" s="26"/>
    </row>
    <row r="123" spans="3:3" ht="14">
      <c r="C123" s="26"/>
    </row>
    <row r="124" spans="3:3" ht="14">
      <c r="C124" s="26"/>
    </row>
    <row r="125" spans="3:3" ht="14">
      <c r="C125" s="26"/>
    </row>
    <row r="126" spans="3:3" ht="14">
      <c r="C126" s="26"/>
    </row>
    <row r="127" spans="3:3" ht="14">
      <c r="C127" s="26"/>
    </row>
    <row r="128" spans="3:3" ht="14">
      <c r="C128" s="26"/>
    </row>
    <row r="129" spans="3:3" ht="14">
      <c r="C129" s="26"/>
    </row>
    <row r="130" spans="3:3" ht="14">
      <c r="C130" s="26"/>
    </row>
    <row r="131" spans="3:3" ht="14">
      <c r="C131" s="26"/>
    </row>
    <row r="132" spans="3:3" ht="14">
      <c r="C132" s="26"/>
    </row>
    <row r="133" spans="3:3" ht="14">
      <c r="C133" s="26"/>
    </row>
    <row r="134" spans="3:3" ht="14">
      <c r="C134" s="26"/>
    </row>
    <row r="135" spans="3:3" ht="14">
      <c r="C135" s="26"/>
    </row>
    <row r="136" spans="3:3" ht="14">
      <c r="C136" s="26"/>
    </row>
    <row r="137" spans="3:3" ht="14">
      <c r="C137" s="26"/>
    </row>
    <row r="138" spans="3:3" ht="14">
      <c r="C138" s="26"/>
    </row>
    <row r="139" spans="3:3" ht="14">
      <c r="C139" s="26"/>
    </row>
    <row r="140" spans="3:3" ht="14">
      <c r="C140" s="26"/>
    </row>
    <row r="141" spans="3:3" ht="14">
      <c r="C141" s="26"/>
    </row>
    <row r="142" spans="3:3" ht="14">
      <c r="C142" s="26"/>
    </row>
    <row r="143" spans="3:3" ht="14">
      <c r="C143" s="26"/>
    </row>
    <row r="144" spans="3:3" ht="14">
      <c r="C144" s="26"/>
    </row>
    <row r="145" spans="3:3" ht="14">
      <c r="C145" s="26"/>
    </row>
    <row r="146" spans="3:3" ht="14">
      <c r="C146" s="26"/>
    </row>
    <row r="147" spans="3:3" ht="14">
      <c r="C147" s="26"/>
    </row>
    <row r="148" spans="3:3" ht="14">
      <c r="C148" s="26"/>
    </row>
    <row r="149" spans="3:3" ht="14">
      <c r="C149" s="26"/>
    </row>
    <row r="150" spans="3:3" ht="14">
      <c r="C150" s="26"/>
    </row>
    <row r="151" spans="3:3" ht="14">
      <c r="C151" s="26"/>
    </row>
    <row r="152" spans="3:3" ht="14">
      <c r="C152" s="26"/>
    </row>
    <row r="153" spans="3:3" ht="14">
      <c r="C153" s="26"/>
    </row>
    <row r="154" spans="3:3" ht="14">
      <c r="C154" s="26"/>
    </row>
    <row r="155" spans="3:3" ht="14">
      <c r="C155" s="26"/>
    </row>
    <row r="156" spans="3:3" ht="14">
      <c r="C156" s="26"/>
    </row>
    <row r="157" spans="3:3" ht="14">
      <c r="C157" s="26"/>
    </row>
    <row r="158" spans="3:3" ht="14">
      <c r="C158" s="26"/>
    </row>
    <row r="159" spans="3:3" ht="14">
      <c r="C159" s="26"/>
    </row>
    <row r="160" spans="3:3" ht="14">
      <c r="C160" s="26"/>
    </row>
    <row r="161" spans="3:3" ht="14">
      <c r="C161" s="26"/>
    </row>
    <row r="162" spans="3:3" ht="14">
      <c r="C162" s="26"/>
    </row>
    <row r="163" spans="3:3" ht="14">
      <c r="C163" s="26"/>
    </row>
    <row r="164" spans="3:3" ht="14">
      <c r="C164" s="26"/>
    </row>
    <row r="165" spans="3:3" ht="14">
      <c r="C165" s="26"/>
    </row>
    <row r="166" spans="3:3" ht="14">
      <c r="C166" s="26"/>
    </row>
    <row r="167" spans="3:3" ht="14">
      <c r="C167" s="26"/>
    </row>
    <row r="168" spans="3:3" ht="14">
      <c r="C168" s="26"/>
    </row>
    <row r="169" spans="3:3" ht="14">
      <c r="C169" s="26"/>
    </row>
    <row r="170" spans="3:3" ht="14">
      <c r="C170" s="26"/>
    </row>
    <row r="171" spans="3:3" ht="14">
      <c r="C171" s="26"/>
    </row>
    <row r="172" spans="3:3" ht="14">
      <c r="C172" s="26"/>
    </row>
    <row r="173" spans="3:3" ht="14">
      <c r="C173" s="26"/>
    </row>
    <row r="174" spans="3:3" ht="14">
      <c r="C174" s="26"/>
    </row>
    <row r="175" spans="3:3" ht="14">
      <c r="C175" s="26"/>
    </row>
    <row r="176" spans="3:3" ht="14">
      <c r="C176" s="26"/>
    </row>
    <row r="177" spans="3:3" ht="14">
      <c r="C177" s="26"/>
    </row>
    <row r="178" spans="3:3" ht="14">
      <c r="C178" s="26"/>
    </row>
    <row r="179" spans="3:3" ht="14">
      <c r="C179" s="26"/>
    </row>
    <row r="180" spans="3:3" ht="14">
      <c r="C180" s="26"/>
    </row>
    <row r="181" spans="3:3" ht="14">
      <c r="C181" s="26"/>
    </row>
    <row r="182" spans="3:3" ht="14">
      <c r="C182" s="26"/>
    </row>
    <row r="183" spans="3:3" ht="14">
      <c r="C183" s="26"/>
    </row>
    <row r="184" spans="3:3" ht="14">
      <c r="C184" s="26"/>
    </row>
    <row r="185" spans="3:3" ht="14">
      <c r="C185" s="26"/>
    </row>
    <row r="186" spans="3:3" ht="14">
      <c r="C186" s="26"/>
    </row>
    <row r="187" spans="3:3" ht="14">
      <c r="C187" s="26"/>
    </row>
    <row r="188" spans="3:3" ht="14">
      <c r="C188" s="26"/>
    </row>
    <row r="189" spans="3:3" ht="14">
      <c r="C189" s="26"/>
    </row>
    <row r="190" spans="3:3" ht="14">
      <c r="C190" s="26"/>
    </row>
    <row r="191" spans="3:3" ht="14">
      <c r="C191" s="26"/>
    </row>
    <row r="192" spans="3:3" ht="14">
      <c r="C192" s="26"/>
    </row>
    <row r="193" spans="3:3" ht="14">
      <c r="C193" s="26"/>
    </row>
    <row r="194" spans="3:3" ht="14">
      <c r="C194" s="26"/>
    </row>
    <row r="195" spans="3:3" ht="14">
      <c r="C195" s="26"/>
    </row>
    <row r="196" spans="3:3" ht="14">
      <c r="C196" s="26"/>
    </row>
    <row r="197" spans="3:3" ht="14">
      <c r="C197" s="26"/>
    </row>
    <row r="198" spans="3:3" ht="14">
      <c r="C198" s="26"/>
    </row>
    <row r="199" spans="3:3" ht="14">
      <c r="C199" s="26"/>
    </row>
    <row r="200" spans="3:3" ht="14">
      <c r="C200" s="26"/>
    </row>
    <row r="201" spans="3:3" ht="14">
      <c r="C201" s="26"/>
    </row>
    <row r="202" spans="3:3" ht="14">
      <c r="C202" s="26"/>
    </row>
    <row r="203" spans="3:3" ht="14">
      <c r="C203" s="26"/>
    </row>
    <row r="204" spans="3:3" ht="14">
      <c r="C204" s="26"/>
    </row>
    <row r="205" spans="3:3" ht="14">
      <c r="C205" s="26"/>
    </row>
    <row r="206" spans="3:3" ht="14">
      <c r="C206" s="26"/>
    </row>
    <row r="207" spans="3:3" ht="14">
      <c r="C207" s="26"/>
    </row>
    <row r="208" spans="3:3" ht="14">
      <c r="C208" s="26"/>
    </row>
    <row r="209" spans="3:3" ht="14">
      <c r="C209" s="26"/>
    </row>
    <row r="210" spans="3:3" ht="14">
      <c r="C210" s="26"/>
    </row>
    <row r="211" spans="3:3" ht="14">
      <c r="C211" s="26"/>
    </row>
    <row r="212" spans="3:3" ht="14">
      <c r="C212" s="26"/>
    </row>
    <row r="213" spans="3:3" ht="14">
      <c r="C213" s="26"/>
    </row>
    <row r="214" spans="3:3" ht="14">
      <c r="C214" s="26"/>
    </row>
    <row r="215" spans="3:3" ht="14">
      <c r="C215" s="26"/>
    </row>
    <row r="216" spans="3:3" ht="14">
      <c r="C216" s="26"/>
    </row>
    <row r="217" spans="3:3" ht="14">
      <c r="C217" s="26"/>
    </row>
    <row r="218" spans="3:3" ht="14">
      <c r="C218" s="26"/>
    </row>
    <row r="219" spans="3:3" ht="14">
      <c r="C219" s="26"/>
    </row>
    <row r="220" spans="3:3" ht="14">
      <c r="C220" s="26"/>
    </row>
    <row r="221" spans="3:3" ht="14">
      <c r="C221" s="26"/>
    </row>
    <row r="222" spans="3:3" ht="14">
      <c r="C222" s="26"/>
    </row>
    <row r="223" spans="3:3" ht="14">
      <c r="C223" s="26"/>
    </row>
    <row r="224" spans="3:3" ht="14">
      <c r="C224" s="26"/>
    </row>
    <row r="225" spans="3:3" ht="14">
      <c r="C225" s="26"/>
    </row>
    <row r="226" spans="3:3" ht="14">
      <c r="C226" s="26"/>
    </row>
    <row r="227" spans="3:3" ht="14">
      <c r="C227" s="26"/>
    </row>
    <row r="228" spans="3:3" ht="14">
      <c r="C228" s="26"/>
    </row>
    <row r="229" spans="3:3" ht="14">
      <c r="C229" s="26"/>
    </row>
    <row r="230" spans="3:3" ht="14">
      <c r="C230" s="26"/>
    </row>
    <row r="231" spans="3:3" ht="14">
      <c r="C231" s="26"/>
    </row>
    <row r="232" spans="3:3" ht="14">
      <c r="C232" s="26"/>
    </row>
    <row r="233" spans="3:3" ht="14">
      <c r="C233" s="26"/>
    </row>
    <row r="234" spans="3:3" ht="14">
      <c r="C234" s="26"/>
    </row>
    <row r="235" spans="3:3" ht="14">
      <c r="C235" s="26"/>
    </row>
    <row r="236" spans="3:3" ht="14">
      <c r="C236" s="26"/>
    </row>
    <row r="237" spans="3:3" ht="14">
      <c r="C237" s="26"/>
    </row>
    <row r="238" spans="3:3" ht="14">
      <c r="C238" s="26"/>
    </row>
    <row r="239" spans="3:3" ht="14">
      <c r="C239" s="26"/>
    </row>
    <row r="240" spans="3:3" ht="14">
      <c r="C240" s="26"/>
    </row>
    <row r="241" spans="3:3" ht="14">
      <c r="C241" s="26"/>
    </row>
    <row r="242" spans="3:3" ht="14">
      <c r="C242" s="26"/>
    </row>
    <row r="243" spans="3:3" ht="14">
      <c r="C243" s="26"/>
    </row>
    <row r="244" spans="3:3" ht="14">
      <c r="C244" s="26"/>
    </row>
    <row r="245" spans="3:3" ht="14">
      <c r="C245" s="26"/>
    </row>
    <row r="246" spans="3:3" ht="14">
      <c r="C246" s="26"/>
    </row>
    <row r="247" spans="3:3" ht="14">
      <c r="C247" s="26"/>
    </row>
    <row r="248" spans="3:3" ht="14">
      <c r="C248" s="26"/>
    </row>
    <row r="249" spans="3:3" ht="14">
      <c r="C249" s="26"/>
    </row>
    <row r="250" spans="3:3" ht="14">
      <c r="C250" s="26"/>
    </row>
    <row r="251" spans="3:3" ht="14">
      <c r="C251" s="26"/>
    </row>
    <row r="252" spans="3:3" ht="14">
      <c r="C252" s="26"/>
    </row>
    <row r="253" spans="3:3" ht="14">
      <c r="C253" s="26"/>
    </row>
    <row r="254" spans="3:3" ht="14">
      <c r="C254" s="26"/>
    </row>
    <row r="255" spans="3:3" ht="14">
      <c r="C255" s="26"/>
    </row>
    <row r="256" spans="3:3" ht="14">
      <c r="C256" s="26"/>
    </row>
    <row r="257" spans="3:3" ht="14">
      <c r="C257" s="26"/>
    </row>
    <row r="258" spans="3:3" ht="14">
      <c r="C258" s="26"/>
    </row>
    <row r="259" spans="3:3" ht="14">
      <c r="C259" s="26"/>
    </row>
    <row r="260" spans="3:3" ht="14">
      <c r="C260" s="26"/>
    </row>
    <row r="261" spans="3:3" ht="14">
      <c r="C261" s="26"/>
    </row>
    <row r="262" spans="3:3" ht="14">
      <c r="C262" s="26"/>
    </row>
    <row r="263" spans="3:3" ht="14">
      <c r="C263" s="26"/>
    </row>
    <row r="264" spans="3:3" ht="14">
      <c r="C264" s="26"/>
    </row>
    <row r="265" spans="3:3" ht="14">
      <c r="C265" s="26"/>
    </row>
    <row r="266" spans="3:3" ht="14">
      <c r="C266" s="26"/>
    </row>
    <row r="267" spans="3:3" ht="14">
      <c r="C267" s="26"/>
    </row>
    <row r="268" spans="3:3" ht="14">
      <c r="C268" s="26"/>
    </row>
    <row r="269" spans="3:3" ht="14">
      <c r="C269" s="26"/>
    </row>
    <row r="270" spans="3:3" ht="14">
      <c r="C270" s="26"/>
    </row>
    <row r="271" spans="3:3" ht="14">
      <c r="C271" s="26"/>
    </row>
    <row r="272" spans="3:3" ht="14">
      <c r="C272" s="26"/>
    </row>
    <row r="273" spans="3:3" ht="14">
      <c r="C273" s="26"/>
    </row>
    <row r="274" spans="3:3" ht="14">
      <c r="C274" s="26"/>
    </row>
    <row r="275" spans="3:3" ht="14">
      <c r="C275" s="26"/>
    </row>
    <row r="276" spans="3:3" ht="14">
      <c r="C276" s="26"/>
    </row>
    <row r="277" spans="3:3" ht="14">
      <c r="C277" s="26"/>
    </row>
    <row r="278" spans="3:3" ht="14">
      <c r="C278" s="26"/>
    </row>
    <row r="279" spans="3:3" ht="14">
      <c r="C279" s="26"/>
    </row>
    <row r="280" spans="3:3" ht="14">
      <c r="C280" s="26"/>
    </row>
    <row r="281" spans="3:3" ht="14">
      <c r="C281" s="26"/>
    </row>
    <row r="282" spans="3:3" ht="14">
      <c r="C282" s="26"/>
    </row>
    <row r="283" spans="3:3" ht="14">
      <c r="C283" s="26"/>
    </row>
    <row r="284" spans="3:3" ht="14">
      <c r="C284" s="26"/>
    </row>
    <row r="285" spans="3:3" ht="14">
      <c r="C285" s="26"/>
    </row>
    <row r="286" spans="3:3" ht="14">
      <c r="C286" s="26"/>
    </row>
    <row r="287" spans="3:3" ht="14">
      <c r="C287" s="26"/>
    </row>
    <row r="288" spans="3:3" ht="14">
      <c r="C288" s="26"/>
    </row>
    <row r="289" spans="3:3" ht="14">
      <c r="C289" s="26"/>
    </row>
    <row r="290" spans="3:3" ht="14">
      <c r="C290" s="26"/>
    </row>
    <row r="291" spans="3:3" ht="14">
      <c r="C291" s="26"/>
    </row>
    <row r="292" spans="3:3" ht="14">
      <c r="C292" s="26"/>
    </row>
    <row r="293" spans="3:3" ht="14">
      <c r="C293" s="26"/>
    </row>
    <row r="294" spans="3:3" ht="14">
      <c r="C294" s="26"/>
    </row>
    <row r="295" spans="3:3" ht="14">
      <c r="C295" s="26"/>
    </row>
    <row r="296" spans="3:3" ht="14">
      <c r="C296" s="26"/>
    </row>
    <row r="297" spans="3:3" ht="14">
      <c r="C297" s="26"/>
    </row>
    <row r="298" spans="3:3" ht="14">
      <c r="C298" s="26"/>
    </row>
    <row r="299" spans="3:3" ht="14">
      <c r="C299" s="26"/>
    </row>
    <row r="300" spans="3:3" ht="14">
      <c r="C300" s="26"/>
    </row>
    <row r="301" spans="3:3" ht="14">
      <c r="C301" s="26"/>
    </row>
    <row r="302" spans="3:3" ht="14">
      <c r="C302" s="26"/>
    </row>
    <row r="303" spans="3:3" ht="14">
      <c r="C303" s="26"/>
    </row>
    <row r="304" spans="3:3" ht="14">
      <c r="C304" s="26"/>
    </row>
    <row r="305" spans="3:3" ht="14">
      <c r="C305" s="26"/>
    </row>
    <row r="306" spans="3:3" ht="14">
      <c r="C306" s="26"/>
    </row>
    <row r="307" spans="3:3" ht="14">
      <c r="C307" s="26"/>
    </row>
    <row r="308" spans="3:3" ht="14">
      <c r="C308" s="26"/>
    </row>
    <row r="309" spans="3:3" ht="14">
      <c r="C309" s="26"/>
    </row>
    <row r="310" spans="3:3" ht="14">
      <c r="C310" s="26"/>
    </row>
    <row r="311" spans="3:3" ht="14">
      <c r="C311" s="26"/>
    </row>
    <row r="312" spans="3:3" ht="14">
      <c r="C312" s="26"/>
    </row>
    <row r="313" spans="3:3" ht="14">
      <c r="C313" s="26"/>
    </row>
    <row r="314" spans="3:3" ht="14">
      <c r="C314" s="26"/>
    </row>
    <row r="315" spans="3:3" ht="14">
      <c r="C315" s="26"/>
    </row>
    <row r="316" spans="3:3" ht="14">
      <c r="C316" s="26"/>
    </row>
    <row r="317" spans="3:3" ht="14">
      <c r="C317" s="26"/>
    </row>
    <row r="318" spans="3:3" ht="14">
      <c r="C318" s="26"/>
    </row>
    <row r="319" spans="3:3" ht="14">
      <c r="C319" s="26"/>
    </row>
    <row r="320" spans="3:3" ht="14">
      <c r="C320" s="26"/>
    </row>
    <row r="321" spans="3:3" ht="14">
      <c r="C321" s="26"/>
    </row>
    <row r="322" spans="3:3" ht="14">
      <c r="C322" s="26"/>
    </row>
    <row r="323" spans="3:3" ht="14">
      <c r="C323" s="26"/>
    </row>
    <row r="324" spans="3:3" ht="14">
      <c r="C324" s="26"/>
    </row>
    <row r="325" spans="3:3" ht="14">
      <c r="C325" s="26"/>
    </row>
    <row r="326" spans="3:3" ht="14">
      <c r="C326" s="26"/>
    </row>
    <row r="327" spans="3:3" ht="14">
      <c r="C327" s="26"/>
    </row>
    <row r="328" spans="3:3" ht="14">
      <c r="C328" s="26"/>
    </row>
    <row r="329" spans="3:3" ht="14">
      <c r="C329" s="26"/>
    </row>
    <row r="330" spans="3:3" ht="14">
      <c r="C330" s="26"/>
    </row>
    <row r="331" spans="3:3" ht="14">
      <c r="C331" s="26"/>
    </row>
    <row r="332" spans="3:3" ht="14">
      <c r="C332" s="26"/>
    </row>
    <row r="333" spans="3:3" ht="14">
      <c r="C333" s="26"/>
    </row>
    <row r="334" spans="3:3" ht="14">
      <c r="C334" s="26"/>
    </row>
    <row r="335" spans="3:3" ht="14">
      <c r="C335" s="26"/>
    </row>
    <row r="336" spans="3:3" ht="14">
      <c r="C336" s="26"/>
    </row>
    <row r="337" spans="3:3" ht="14">
      <c r="C337" s="26"/>
    </row>
    <row r="338" spans="3:3" ht="14">
      <c r="C338" s="26"/>
    </row>
    <row r="339" spans="3:3" ht="14">
      <c r="C339" s="26"/>
    </row>
    <row r="340" spans="3:3" ht="14">
      <c r="C340" s="26"/>
    </row>
    <row r="341" spans="3:3" ht="14">
      <c r="C341" s="26"/>
    </row>
    <row r="342" spans="3:3" ht="14">
      <c r="C342" s="26"/>
    </row>
    <row r="343" spans="3:3" ht="14">
      <c r="C343" s="26"/>
    </row>
    <row r="344" spans="3:3" ht="14">
      <c r="C344" s="26"/>
    </row>
    <row r="345" spans="3:3" ht="14">
      <c r="C345" s="26"/>
    </row>
    <row r="346" spans="3:3" ht="14">
      <c r="C346" s="26"/>
    </row>
    <row r="347" spans="3:3" ht="14">
      <c r="C347" s="26"/>
    </row>
    <row r="348" spans="3:3" ht="14">
      <c r="C348" s="26"/>
    </row>
    <row r="349" spans="3:3" ht="14">
      <c r="C349" s="26"/>
    </row>
    <row r="350" spans="3:3" ht="14">
      <c r="C350" s="26"/>
    </row>
    <row r="351" spans="3:3" ht="14">
      <c r="C351" s="26"/>
    </row>
    <row r="352" spans="3:3" ht="14">
      <c r="C352" s="26"/>
    </row>
    <row r="353" spans="3:3" ht="14">
      <c r="C353" s="26"/>
    </row>
    <row r="354" spans="3:3" ht="14">
      <c r="C354" s="26"/>
    </row>
    <row r="355" spans="3:3" ht="14">
      <c r="C355" s="26"/>
    </row>
    <row r="356" spans="3:3" ht="14">
      <c r="C356" s="26"/>
    </row>
    <row r="357" spans="3:3" ht="14">
      <c r="C357" s="26"/>
    </row>
    <row r="358" spans="3:3" ht="14">
      <c r="C358" s="26"/>
    </row>
    <row r="359" spans="3:3" ht="14">
      <c r="C359" s="26"/>
    </row>
    <row r="360" spans="3:3" ht="14">
      <c r="C360" s="26"/>
    </row>
    <row r="361" spans="3:3" ht="14">
      <c r="C361" s="26"/>
    </row>
    <row r="362" spans="3:3" ht="14">
      <c r="C362" s="26"/>
    </row>
    <row r="363" spans="3:3" ht="14">
      <c r="C363" s="26"/>
    </row>
    <row r="364" spans="3:3" ht="14">
      <c r="C364" s="26"/>
    </row>
    <row r="365" spans="3:3" ht="14">
      <c r="C365" s="26"/>
    </row>
    <row r="366" spans="3:3" ht="14">
      <c r="C366" s="26"/>
    </row>
    <row r="367" spans="3:3" ht="14">
      <c r="C367" s="26"/>
    </row>
    <row r="368" spans="3:3" ht="14">
      <c r="C368" s="26"/>
    </row>
    <row r="369" spans="3:3" ht="14">
      <c r="C369" s="26"/>
    </row>
    <row r="370" spans="3:3" ht="14">
      <c r="C370" s="26"/>
    </row>
    <row r="371" spans="3:3" ht="14">
      <c r="C371" s="26"/>
    </row>
    <row r="372" spans="3:3" ht="14">
      <c r="C372" s="26"/>
    </row>
    <row r="373" spans="3:3" ht="14">
      <c r="C373" s="26"/>
    </row>
    <row r="374" spans="3:3" ht="14">
      <c r="C374" s="26"/>
    </row>
    <row r="375" spans="3:3" ht="14">
      <c r="C375" s="26"/>
    </row>
    <row r="376" spans="3:3" ht="14">
      <c r="C376" s="26"/>
    </row>
    <row r="377" spans="3:3" ht="14">
      <c r="C377" s="26"/>
    </row>
    <row r="378" spans="3:3" ht="14">
      <c r="C378" s="26"/>
    </row>
    <row r="379" spans="3:3" ht="14">
      <c r="C379" s="26"/>
    </row>
    <row r="380" spans="3:3" ht="14">
      <c r="C380" s="26"/>
    </row>
    <row r="381" spans="3:3" ht="14">
      <c r="C381" s="26"/>
    </row>
    <row r="382" spans="3:3" ht="14">
      <c r="C382" s="26"/>
    </row>
    <row r="383" spans="3:3" ht="14">
      <c r="C383" s="26"/>
    </row>
    <row r="384" spans="3:3" ht="14">
      <c r="C384" s="26"/>
    </row>
    <row r="385" spans="3:3" ht="14">
      <c r="C385" s="26"/>
    </row>
    <row r="386" spans="3:3" ht="14">
      <c r="C386" s="26"/>
    </row>
    <row r="387" spans="3:3" ht="14">
      <c r="C387" s="26"/>
    </row>
    <row r="388" spans="3:3" ht="14">
      <c r="C388" s="26"/>
    </row>
    <row r="389" spans="3:3" ht="14">
      <c r="C389" s="26"/>
    </row>
    <row r="390" spans="3:3" ht="14">
      <c r="C390" s="26"/>
    </row>
    <row r="391" spans="3:3" ht="14">
      <c r="C391" s="26"/>
    </row>
    <row r="392" spans="3:3" ht="14">
      <c r="C392" s="26"/>
    </row>
    <row r="393" spans="3:3" ht="14">
      <c r="C393" s="26"/>
    </row>
    <row r="394" spans="3:3" ht="14">
      <c r="C394" s="26"/>
    </row>
    <row r="395" spans="3:3" ht="14">
      <c r="C395" s="26"/>
    </row>
    <row r="396" spans="3:3" ht="14">
      <c r="C396" s="26"/>
    </row>
    <row r="397" spans="3:3" ht="14">
      <c r="C397" s="26"/>
    </row>
    <row r="398" spans="3:3" ht="14">
      <c r="C398" s="26"/>
    </row>
    <row r="399" spans="3:3" ht="14">
      <c r="C399" s="26"/>
    </row>
    <row r="400" spans="3:3" ht="14">
      <c r="C400" s="26"/>
    </row>
    <row r="401" spans="3:3" ht="14">
      <c r="C401" s="26"/>
    </row>
    <row r="402" spans="3:3" ht="14">
      <c r="C402" s="26"/>
    </row>
    <row r="403" spans="3:3" ht="14">
      <c r="C403" s="26"/>
    </row>
    <row r="404" spans="3:3" ht="14">
      <c r="C404" s="26"/>
    </row>
    <row r="405" spans="3:3" ht="14">
      <c r="C405" s="26"/>
    </row>
    <row r="406" spans="3:3" ht="14">
      <c r="C406" s="26"/>
    </row>
    <row r="407" spans="3:3" ht="14">
      <c r="C407" s="26"/>
    </row>
    <row r="408" spans="3:3" ht="14">
      <c r="C408" s="26"/>
    </row>
    <row r="409" spans="3:3" ht="14">
      <c r="C409" s="26"/>
    </row>
    <row r="410" spans="3:3" ht="14">
      <c r="C410" s="26"/>
    </row>
    <row r="411" spans="3:3" ht="14">
      <c r="C411" s="26"/>
    </row>
    <row r="412" spans="3:3" ht="14">
      <c r="C412" s="26"/>
    </row>
    <row r="413" spans="3:3" ht="14">
      <c r="C413" s="26"/>
    </row>
    <row r="414" spans="3:3" ht="14">
      <c r="C414" s="26"/>
    </row>
    <row r="415" spans="3:3" ht="14">
      <c r="C415" s="26"/>
    </row>
    <row r="416" spans="3:3" ht="14">
      <c r="C416" s="26"/>
    </row>
    <row r="417" spans="3:3" ht="14">
      <c r="C417" s="26"/>
    </row>
    <row r="418" spans="3:3" ht="14">
      <c r="C418" s="26"/>
    </row>
    <row r="419" spans="3:3" ht="14">
      <c r="C419" s="26"/>
    </row>
    <row r="420" spans="3:3" ht="14">
      <c r="C420" s="26"/>
    </row>
    <row r="421" spans="3:3" ht="14">
      <c r="C421" s="26"/>
    </row>
    <row r="422" spans="3:3" ht="14">
      <c r="C422" s="26"/>
    </row>
    <row r="423" spans="3:3" ht="14">
      <c r="C423" s="26"/>
    </row>
    <row r="424" spans="3:3" ht="14">
      <c r="C424" s="26"/>
    </row>
    <row r="425" spans="3:3" ht="14">
      <c r="C425" s="26"/>
    </row>
    <row r="426" spans="3:3" ht="14">
      <c r="C426" s="26"/>
    </row>
    <row r="427" spans="3:3" ht="14">
      <c r="C427" s="26"/>
    </row>
    <row r="428" spans="3:3" ht="14">
      <c r="C428" s="26"/>
    </row>
    <row r="429" spans="3:3" ht="14">
      <c r="C429" s="26"/>
    </row>
    <row r="430" spans="3:3" ht="14">
      <c r="C430" s="26"/>
    </row>
    <row r="431" spans="3:3" ht="14">
      <c r="C431" s="26"/>
    </row>
    <row r="432" spans="3:3" ht="14">
      <c r="C432" s="26"/>
    </row>
    <row r="433" spans="3:3" ht="14">
      <c r="C433" s="26"/>
    </row>
    <row r="434" spans="3:3" ht="14">
      <c r="C434" s="26"/>
    </row>
    <row r="435" spans="3:3" ht="14">
      <c r="C435" s="26"/>
    </row>
    <row r="436" spans="3:3" ht="14">
      <c r="C436" s="26"/>
    </row>
    <row r="437" spans="3:3" ht="14">
      <c r="C437" s="26"/>
    </row>
    <row r="438" spans="3:3" ht="14">
      <c r="C438" s="26"/>
    </row>
    <row r="439" spans="3:3" ht="14">
      <c r="C439" s="26"/>
    </row>
    <row r="440" spans="3:3" ht="14">
      <c r="C440" s="26"/>
    </row>
    <row r="441" spans="3:3" ht="14">
      <c r="C441" s="26"/>
    </row>
    <row r="442" spans="3:3" ht="14">
      <c r="C442" s="26"/>
    </row>
    <row r="443" spans="3:3" ht="14">
      <c r="C443" s="26"/>
    </row>
    <row r="444" spans="3:3" ht="14">
      <c r="C444" s="26"/>
    </row>
    <row r="445" spans="3:3" ht="14">
      <c r="C445" s="26"/>
    </row>
    <row r="446" spans="3:3" ht="14">
      <c r="C446" s="26"/>
    </row>
    <row r="447" spans="3:3" ht="14">
      <c r="C447" s="26"/>
    </row>
    <row r="448" spans="3:3" ht="14">
      <c r="C448" s="26"/>
    </row>
    <row r="449" spans="3:3" ht="14">
      <c r="C449" s="26"/>
    </row>
    <row r="450" spans="3:3" ht="14">
      <c r="C450" s="26"/>
    </row>
    <row r="451" spans="3:3" ht="14">
      <c r="C451" s="26"/>
    </row>
    <row r="452" spans="3:3" ht="14">
      <c r="C452" s="26"/>
    </row>
    <row r="453" spans="3:3" ht="14">
      <c r="C453" s="26"/>
    </row>
    <row r="454" spans="3:3" ht="14">
      <c r="C454" s="26"/>
    </row>
    <row r="455" spans="3:3" ht="14">
      <c r="C455" s="26"/>
    </row>
    <row r="456" spans="3:3" ht="14">
      <c r="C456" s="26"/>
    </row>
    <row r="457" spans="3:3" ht="14">
      <c r="C457" s="26"/>
    </row>
    <row r="458" spans="3:3" ht="14">
      <c r="C458" s="26"/>
    </row>
    <row r="459" spans="3:3" ht="14">
      <c r="C459" s="26"/>
    </row>
    <row r="460" spans="3:3" ht="14">
      <c r="C460" s="26"/>
    </row>
    <row r="461" spans="3:3" ht="14">
      <c r="C461" s="26"/>
    </row>
    <row r="462" spans="3:3" ht="14">
      <c r="C462" s="26"/>
    </row>
    <row r="463" spans="3:3" ht="14">
      <c r="C463" s="26"/>
    </row>
    <row r="464" spans="3:3" ht="14">
      <c r="C464" s="26"/>
    </row>
    <row r="465" spans="3:3" ht="14">
      <c r="C465" s="26"/>
    </row>
    <row r="466" spans="3:3" ht="14">
      <c r="C466" s="26"/>
    </row>
    <row r="467" spans="3:3" ht="14">
      <c r="C467" s="26"/>
    </row>
    <row r="468" spans="3:3" ht="14">
      <c r="C468" s="26"/>
    </row>
    <row r="469" spans="3:3" ht="14">
      <c r="C469" s="26"/>
    </row>
    <row r="470" spans="3:3" ht="14">
      <c r="C470" s="26"/>
    </row>
    <row r="471" spans="3:3" ht="14">
      <c r="C471" s="26"/>
    </row>
    <row r="472" spans="3:3" ht="14">
      <c r="C472" s="26"/>
    </row>
    <row r="473" spans="3:3" ht="14">
      <c r="C473" s="26"/>
    </row>
    <row r="474" spans="3:3" ht="14">
      <c r="C474" s="26"/>
    </row>
    <row r="475" spans="3:3" ht="14">
      <c r="C475" s="26"/>
    </row>
    <row r="476" spans="3:3" ht="14">
      <c r="C476" s="26"/>
    </row>
    <row r="477" spans="3:3" ht="14">
      <c r="C477" s="26"/>
    </row>
    <row r="478" spans="3:3" ht="14">
      <c r="C478" s="26"/>
    </row>
    <row r="479" spans="3:3" ht="14">
      <c r="C479" s="26"/>
    </row>
    <row r="480" spans="3:3" ht="14">
      <c r="C480" s="26"/>
    </row>
    <row r="481" spans="3:3" ht="14">
      <c r="C481" s="26"/>
    </row>
    <row r="482" spans="3:3" ht="14">
      <c r="C482" s="26"/>
    </row>
    <row r="483" spans="3:3" ht="14">
      <c r="C483" s="26"/>
    </row>
    <row r="484" spans="3:3" ht="14">
      <c r="C484" s="26"/>
    </row>
    <row r="485" spans="3:3" ht="14">
      <c r="C485" s="26"/>
    </row>
    <row r="486" spans="3:3" ht="14">
      <c r="C486" s="26"/>
    </row>
    <row r="487" spans="3:3" ht="14">
      <c r="C487" s="26"/>
    </row>
    <row r="488" spans="3:3" ht="14">
      <c r="C488" s="26"/>
    </row>
    <row r="489" spans="3:3" ht="14">
      <c r="C489" s="26"/>
    </row>
    <row r="490" spans="3:3" ht="14">
      <c r="C490" s="26"/>
    </row>
    <row r="491" spans="3:3" ht="14">
      <c r="C491" s="26"/>
    </row>
    <row r="492" spans="3:3" ht="14">
      <c r="C492" s="26"/>
    </row>
    <row r="493" spans="3:3" ht="14">
      <c r="C493" s="26"/>
    </row>
    <row r="494" spans="3:3" ht="14">
      <c r="C494" s="26"/>
    </row>
    <row r="495" spans="3:3" ht="14">
      <c r="C495" s="26"/>
    </row>
    <row r="496" spans="3:3" ht="14">
      <c r="C496" s="26"/>
    </row>
    <row r="497" spans="3:3" ht="14">
      <c r="C497" s="26"/>
    </row>
    <row r="498" spans="3:3" ht="14">
      <c r="C498" s="26"/>
    </row>
    <row r="499" spans="3:3" ht="14">
      <c r="C499" s="26"/>
    </row>
    <row r="500" spans="3:3" ht="14">
      <c r="C500" s="26"/>
    </row>
    <row r="501" spans="3:3" ht="14">
      <c r="C501" s="26"/>
    </row>
    <row r="502" spans="3:3" ht="14">
      <c r="C502" s="26"/>
    </row>
    <row r="503" spans="3:3" ht="14">
      <c r="C503" s="26"/>
    </row>
    <row r="504" spans="3:3" ht="14">
      <c r="C504" s="26"/>
    </row>
    <row r="505" spans="3:3" ht="14">
      <c r="C505" s="26"/>
    </row>
    <row r="506" spans="3:3" ht="14">
      <c r="C506" s="26"/>
    </row>
    <row r="507" spans="3:3" ht="14">
      <c r="C507" s="26"/>
    </row>
    <row r="508" spans="3:3" ht="14">
      <c r="C508" s="26"/>
    </row>
    <row r="509" spans="3:3" ht="14">
      <c r="C509" s="26"/>
    </row>
    <row r="510" spans="3:3" ht="14">
      <c r="C510" s="26"/>
    </row>
    <row r="511" spans="3:3" ht="14">
      <c r="C511" s="26"/>
    </row>
    <row r="512" spans="3:3" ht="14">
      <c r="C512" s="26"/>
    </row>
    <row r="513" spans="3:3" ht="14">
      <c r="C513" s="26"/>
    </row>
    <row r="514" spans="3:3" ht="14">
      <c r="C514" s="26"/>
    </row>
    <row r="515" spans="3:3" ht="14">
      <c r="C515" s="26"/>
    </row>
    <row r="516" spans="3:3" ht="14">
      <c r="C516" s="26"/>
    </row>
    <row r="517" spans="3:3" ht="14">
      <c r="C517" s="26"/>
    </row>
    <row r="518" spans="3:3" ht="14">
      <c r="C518" s="26"/>
    </row>
    <row r="519" spans="3:3" ht="14">
      <c r="C519" s="26"/>
    </row>
    <row r="520" spans="3:3" ht="14">
      <c r="C520" s="26"/>
    </row>
    <row r="521" spans="3:3" ht="14">
      <c r="C521" s="26"/>
    </row>
    <row r="522" spans="3:3" ht="14">
      <c r="C522" s="26"/>
    </row>
    <row r="523" spans="3:3" ht="14">
      <c r="C523" s="26"/>
    </row>
    <row r="524" spans="3:3" ht="14">
      <c r="C524" s="26"/>
    </row>
    <row r="525" spans="3:3" ht="14">
      <c r="C525" s="26"/>
    </row>
    <row r="526" spans="3:3" ht="14">
      <c r="C526" s="26"/>
    </row>
    <row r="527" spans="3:3" ht="14">
      <c r="C527" s="26"/>
    </row>
    <row r="528" spans="3:3" ht="14">
      <c r="C528" s="26"/>
    </row>
    <row r="529" spans="3:3" ht="14">
      <c r="C529" s="26"/>
    </row>
    <row r="530" spans="3:3" ht="14">
      <c r="C530" s="26"/>
    </row>
    <row r="531" spans="3:3" ht="14">
      <c r="C531" s="26"/>
    </row>
    <row r="532" spans="3:3" ht="14">
      <c r="C532" s="26"/>
    </row>
    <row r="533" spans="3:3" ht="14">
      <c r="C533" s="26"/>
    </row>
    <row r="534" spans="3:3" ht="14">
      <c r="C534" s="26"/>
    </row>
    <row r="535" spans="3:3" ht="14">
      <c r="C535" s="26"/>
    </row>
    <row r="536" spans="3:3" ht="14">
      <c r="C536" s="26"/>
    </row>
    <row r="537" spans="3:3" ht="14">
      <c r="C537" s="26"/>
    </row>
    <row r="538" spans="3:3" ht="14">
      <c r="C538" s="26"/>
    </row>
    <row r="539" spans="3:3" ht="14">
      <c r="C539" s="26"/>
    </row>
    <row r="540" spans="3:3" ht="14">
      <c r="C540" s="26"/>
    </row>
    <row r="541" spans="3:3" ht="14">
      <c r="C541" s="26"/>
    </row>
    <row r="542" spans="3:3" ht="14">
      <c r="C542" s="26"/>
    </row>
    <row r="543" spans="3:3" ht="14">
      <c r="C543" s="26"/>
    </row>
    <row r="544" spans="3:3" ht="14">
      <c r="C544" s="26"/>
    </row>
    <row r="545" spans="3:3" ht="14">
      <c r="C545" s="26"/>
    </row>
    <row r="546" spans="3:3" ht="14">
      <c r="C546" s="26"/>
    </row>
    <row r="547" spans="3:3" ht="14">
      <c r="C547" s="26"/>
    </row>
    <row r="548" spans="3:3" ht="14">
      <c r="C548" s="26"/>
    </row>
    <row r="549" spans="3:3" ht="14">
      <c r="C549" s="26"/>
    </row>
    <row r="550" spans="3:3" ht="14">
      <c r="C550" s="26"/>
    </row>
    <row r="551" spans="3:3" ht="14">
      <c r="C551" s="26"/>
    </row>
    <row r="552" spans="3:3" ht="14">
      <c r="C552" s="26"/>
    </row>
    <row r="553" spans="3:3" ht="14">
      <c r="C553" s="26"/>
    </row>
    <row r="554" spans="3:3" ht="14">
      <c r="C554" s="26"/>
    </row>
    <row r="555" spans="3:3" ht="14">
      <c r="C555" s="26"/>
    </row>
    <row r="556" spans="3:3" ht="14">
      <c r="C556" s="26"/>
    </row>
    <row r="557" spans="3:3" ht="14">
      <c r="C557" s="26"/>
    </row>
    <row r="558" spans="3:3" ht="14">
      <c r="C558" s="26"/>
    </row>
    <row r="559" spans="3:3" ht="14">
      <c r="C559" s="26"/>
    </row>
    <row r="560" spans="3:3" ht="14">
      <c r="C560" s="26"/>
    </row>
    <row r="561" spans="3:3" ht="14">
      <c r="C561" s="26"/>
    </row>
    <row r="562" spans="3:3" ht="14">
      <c r="C562" s="26"/>
    </row>
    <row r="563" spans="3:3" ht="14">
      <c r="C563" s="26"/>
    </row>
    <row r="564" spans="3:3" ht="14">
      <c r="C564" s="26"/>
    </row>
    <row r="565" spans="3:3" ht="14">
      <c r="C565" s="26"/>
    </row>
    <row r="566" spans="3:3" ht="14">
      <c r="C566" s="26"/>
    </row>
    <row r="567" spans="3:3" ht="14">
      <c r="C567" s="26"/>
    </row>
    <row r="568" spans="3:3" ht="14">
      <c r="C568" s="26"/>
    </row>
    <row r="569" spans="3:3" ht="14">
      <c r="C569" s="26"/>
    </row>
    <row r="570" spans="3:3" ht="14">
      <c r="C570" s="26"/>
    </row>
    <row r="571" spans="3:3" ht="14">
      <c r="C571" s="26"/>
    </row>
    <row r="572" spans="3:3" ht="14">
      <c r="C572" s="26"/>
    </row>
    <row r="573" spans="3:3" ht="14">
      <c r="C573" s="26"/>
    </row>
    <row r="574" spans="3:3" ht="14">
      <c r="C574" s="26"/>
    </row>
    <row r="575" spans="3:3" ht="14">
      <c r="C575" s="26"/>
    </row>
    <row r="576" spans="3:3" ht="14">
      <c r="C576" s="26"/>
    </row>
    <row r="577" spans="3:3" ht="14">
      <c r="C577" s="26"/>
    </row>
    <row r="578" spans="3:3" ht="14">
      <c r="C578" s="26"/>
    </row>
    <row r="579" spans="3:3" ht="14">
      <c r="C579" s="26"/>
    </row>
    <row r="580" spans="3:3" ht="14">
      <c r="C580" s="26"/>
    </row>
    <row r="581" spans="3:3" ht="14">
      <c r="C581" s="26"/>
    </row>
    <row r="582" spans="3:3" ht="14">
      <c r="C582" s="26"/>
    </row>
    <row r="583" spans="3:3" ht="14">
      <c r="C583" s="26"/>
    </row>
    <row r="584" spans="3:3" ht="14">
      <c r="C584" s="26"/>
    </row>
    <row r="585" spans="3:3" ht="14">
      <c r="C585" s="26"/>
    </row>
    <row r="586" spans="3:3" ht="14">
      <c r="C586" s="26"/>
    </row>
    <row r="587" spans="3:3" ht="14">
      <c r="C587" s="26"/>
    </row>
    <row r="588" spans="3:3" ht="14">
      <c r="C588" s="26"/>
    </row>
    <row r="589" spans="3:3" ht="14">
      <c r="C589" s="26"/>
    </row>
    <row r="590" spans="3:3" ht="14">
      <c r="C590" s="26"/>
    </row>
    <row r="591" spans="3:3" ht="14">
      <c r="C591" s="26"/>
    </row>
    <row r="592" spans="3:3" ht="14">
      <c r="C592" s="26"/>
    </row>
    <row r="593" spans="3:3" ht="14">
      <c r="C593" s="26"/>
    </row>
    <row r="594" spans="3:3" ht="14">
      <c r="C594" s="26"/>
    </row>
    <row r="595" spans="3:3" ht="14">
      <c r="C595" s="26"/>
    </row>
    <row r="596" spans="3:3" ht="14">
      <c r="C596" s="26"/>
    </row>
    <row r="597" spans="3:3" ht="14">
      <c r="C597" s="26"/>
    </row>
    <row r="598" spans="3:3" ht="14">
      <c r="C598" s="26"/>
    </row>
    <row r="599" spans="3:3" ht="14">
      <c r="C599" s="26"/>
    </row>
    <row r="600" spans="3:3" ht="14">
      <c r="C600" s="26"/>
    </row>
    <row r="601" spans="3:3" ht="14">
      <c r="C601" s="26"/>
    </row>
    <row r="602" spans="3:3" ht="14">
      <c r="C602" s="26"/>
    </row>
    <row r="603" spans="3:3" ht="14">
      <c r="C603" s="26"/>
    </row>
    <row r="604" spans="3:3" ht="14">
      <c r="C604" s="26"/>
    </row>
    <row r="605" spans="3:3" ht="14">
      <c r="C605" s="26"/>
    </row>
    <row r="606" spans="3:3" ht="14">
      <c r="C606" s="26"/>
    </row>
    <row r="607" spans="3:3" ht="14">
      <c r="C607" s="26"/>
    </row>
    <row r="608" spans="3:3" ht="14">
      <c r="C608" s="26"/>
    </row>
    <row r="609" spans="3:3" ht="14">
      <c r="C609" s="26"/>
    </row>
    <row r="610" spans="3:3" ht="14">
      <c r="C610" s="26"/>
    </row>
    <row r="611" spans="3:3" ht="14">
      <c r="C611" s="26"/>
    </row>
    <row r="612" spans="3:3" ht="14">
      <c r="C612" s="26"/>
    </row>
    <row r="613" spans="3:3" ht="14">
      <c r="C613" s="26"/>
    </row>
    <row r="614" spans="3:3" ht="14">
      <c r="C614" s="26"/>
    </row>
    <row r="615" spans="3:3" ht="14">
      <c r="C615" s="26"/>
    </row>
    <row r="616" spans="3:3" ht="14">
      <c r="C616" s="26"/>
    </row>
    <row r="617" spans="3:3" ht="14">
      <c r="C617" s="26"/>
    </row>
    <row r="618" spans="3:3" ht="14">
      <c r="C618" s="26"/>
    </row>
    <row r="619" spans="3:3" ht="14">
      <c r="C619" s="26"/>
    </row>
    <row r="620" spans="3:3" ht="14">
      <c r="C620" s="26"/>
    </row>
    <row r="621" spans="3:3" ht="14">
      <c r="C621" s="26"/>
    </row>
    <row r="622" spans="3:3" ht="14">
      <c r="C622" s="26"/>
    </row>
    <row r="623" spans="3:3" ht="14">
      <c r="C623" s="26"/>
    </row>
    <row r="624" spans="3:3" ht="14">
      <c r="C624" s="26"/>
    </row>
    <row r="625" spans="3:3" ht="14">
      <c r="C625" s="26"/>
    </row>
    <row r="626" spans="3:3" ht="14">
      <c r="C626" s="26"/>
    </row>
    <row r="627" spans="3:3" ht="14">
      <c r="C627" s="26"/>
    </row>
    <row r="628" spans="3:3" ht="14">
      <c r="C628" s="26"/>
    </row>
    <row r="629" spans="3:3" ht="14">
      <c r="C629" s="26"/>
    </row>
    <row r="630" spans="3:3" ht="14">
      <c r="C630" s="26"/>
    </row>
    <row r="631" spans="3:3" ht="14">
      <c r="C631" s="26"/>
    </row>
    <row r="632" spans="3:3" ht="14">
      <c r="C632" s="26"/>
    </row>
    <row r="633" spans="3:3" ht="14">
      <c r="C633" s="26"/>
    </row>
    <row r="634" spans="3:3" ht="14">
      <c r="C634" s="26"/>
    </row>
    <row r="635" spans="3:3" ht="14">
      <c r="C635" s="26"/>
    </row>
    <row r="636" spans="3:3" ht="14">
      <c r="C636" s="26"/>
    </row>
    <row r="637" spans="3:3" ht="14">
      <c r="C637" s="26"/>
    </row>
    <row r="638" spans="3:3" ht="14">
      <c r="C638" s="26"/>
    </row>
    <row r="639" spans="3:3" ht="14">
      <c r="C639" s="26"/>
    </row>
    <row r="640" spans="3:3" ht="14">
      <c r="C640" s="26"/>
    </row>
    <row r="641" spans="3:3" ht="14">
      <c r="C641" s="26"/>
    </row>
    <row r="642" spans="3:3" ht="14">
      <c r="C642" s="26"/>
    </row>
    <row r="643" spans="3:3" ht="14">
      <c r="C643" s="26"/>
    </row>
    <row r="644" spans="3:3" ht="14">
      <c r="C644" s="26"/>
    </row>
    <row r="645" spans="3:3" ht="14">
      <c r="C645" s="26"/>
    </row>
    <row r="646" spans="3:3" ht="14">
      <c r="C646" s="26"/>
    </row>
    <row r="647" spans="3:3" ht="14">
      <c r="C647" s="26"/>
    </row>
    <row r="648" spans="3:3" ht="14">
      <c r="C648" s="26"/>
    </row>
    <row r="649" spans="3:3" ht="14">
      <c r="C649" s="26"/>
    </row>
    <row r="650" spans="3:3" ht="14">
      <c r="C650" s="26"/>
    </row>
    <row r="651" spans="3:3" ht="14">
      <c r="C651" s="26"/>
    </row>
    <row r="652" spans="3:3" ht="14">
      <c r="C652" s="26"/>
    </row>
    <row r="653" spans="3:3" ht="14">
      <c r="C653" s="26"/>
    </row>
    <row r="654" spans="3:3" ht="14">
      <c r="C654" s="26"/>
    </row>
    <row r="655" spans="3:3" ht="14">
      <c r="C655" s="26"/>
    </row>
    <row r="656" spans="3:3" ht="14">
      <c r="C656" s="26"/>
    </row>
    <row r="657" spans="3:3" ht="14">
      <c r="C657" s="26"/>
    </row>
    <row r="658" spans="3:3" ht="14">
      <c r="C658" s="26"/>
    </row>
    <row r="659" spans="3:3" ht="14">
      <c r="C659" s="26"/>
    </row>
    <row r="660" spans="3:3" ht="14">
      <c r="C660" s="26"/>
    </row>
    <row r="661" spans="3:3" ht="14">
      <c r="C661" s="26"/>
    </row>
    <row r="662" spans="3:3" ht="14">
      <c r="C662" s="26"/>
    </row>
    <row r="663" spans="3:3" ht="14">
      <c r="C663" s="26"/>
    </row>
    <row r="664" spans="3:3" ht="14">
      <c r="C664" s="26"/>
    </row>
    <row r="665" spans="3:3" ht="14">
      <c r="C665" s="26"/>
    </row>
    <row r="666" spans="3:3" ht="14">
      <c r="C666" s="26"/>
    </row>
    <row r="667" spans="3:3" ht="14">
      <c r="C667" s="26"/>
    </row>
    <row r="668" spans="3:3" ht="14">
      <c r="C668" s="26"/>
    </row>
    <row r="669" spans="3:3" ht="14">
      <c r="C669" s="26"/>
    </row>
    <row r="670" spans="3:3" ht="14">
      <c r="C670" s="26"/>
    </row>
    <row r="671" spans="3:3" ht="14">
      <c r="C671" s="26"/>
    </row>
    <row r="672" spans="3:3" ht="14">
      <c r="C672" s="26"/>
    </row>
    <row r="673" spans="3:3" ht="14">
      <c r="C673" s="26"/>
    </row>
    <row r="674" spans="3:3" ht="14">
      <c r="C674" s="26"/>
    </row>
    <row r="675" spans="3:3" ht="14">
      <c r="C675" s="26"/>
    </row>
    <row r="676" spans="3:3" ht="14">
      <c r="C676" s="26"/>
    </row>
    <row r="677" spans="3:3" ht="14">
      <c r="C677" s="26"/>
    </row>
    <row r="678" spans="3:3" ht="14">
      <c r="C678" s="26"/>
    </row>
    <row r="679" spans="3:3" ht="14">
      <c r="C679" s="26"/>
    </row>
    <row r="680" spans="3:3" ht="14">
      <c r="C680" s="26"/>
    </row>
    <row r="681" spans="3:3" ht="14">
      <c r="C681" s="26"/>
    </row>
    <row r="682" spans="3:3" ht="14">
      <c r="C682" s="26"/>
    </row>
    <row r="683" spans="3:3" ht="14">
      <c r="C683" s="26"/>
    </row>
    <row r="684" spans="3:3" ht="14">
      <c r="C684" s="26"/>
    </row>
    <row r="685" spans="3:3" ht="14">
      <c r="C685" s="26"/>
    </row>
    <row r="686" spans="3:3" ht="14">
      <c r="C686" s="26"/>
    </row>
    <row r="687" spans="3:3" ht="14">
      <c r="C687" s="26"/>
    </row>
    <row r="688" spans="3:3" ht="14">
      <c r="C688" s="26"/>
    </row>
    <row r="689" spans="3:3" ht="14">
      <c r="C689" s="26"/>
    </row>
    <row r="690" spans="3:3" ht="14">
      <c r="C690" s="26"/>
    </row>
    <row r="691" spans="3:3" ht="14">
      <c r="C691" s="26"/>
    </row>
    <row r="692" spans="3:3" ht="14">
      <c r="C692" s="26"/>
    </row>
    <row r="693" spans="3:3" ht="14">
      <c r="C693" s="26"/>
    </row>
    <row r="694" spans="3:3" ht="14">
      <c r="C694" s="26"/>
    </row>
    <row r="695" spans="3:3" ht="14">
      <c r="C695" s="26"/>
    </row>
    <row r="696" spans="3:3" ht="14">
      <c r="C696" s="26"/>
    </row>
    <row r="697" spans="3:3" ht="14">
      <c r="C697" s="26"/>
    </row>
    <row r="698" spans="3:3" ht="14">
      <c r="C698" s="26"/>
    </row>
    <row r="699" spans="3:3" ht="14">
      <c r="C699" s="26"/>
    </row>
    <row r="700" spans="3:3" ht="14">
      <c r="C700" s="26"/>
    </row>
    <row r="701" spans="3:3" ht="14">
      <c r="C701" s="26"/>
    </row>
    <row r="702" spans="3:3" ht="14">
      <c r="C702" s="26"/>
    </row>
    <row r="703" spans="3:3" ht="14">
      <c r="C703" s="26"/>
    </row>
    <row r="704" spans="3:3" ht="14">
      <c r="C704" s="26"/>
    </row>
    <row r="705" spans="3:3" ht="14">
      <c r="C705" s="26"/>
    </row>
    <row r="706" spans="3:3" ht="14">
      <c r="C706" s="26"/>
    </row>
    <row r="707" spans="3:3" ht="14">
      <c r="C707" s="26"/>
    </row>
    <row r="708" spans="3:3" ht="14">
      <c r="C708" s="26"/>
    </row>
    <row r="709" spans="3:3" ht="14">
      <c r="C709" s="26"/>
    </row>
    <row r="710" spans="3:3" ht="14">
      <c r="C710" s="26"/>
    </row>
    <row r="711" spans="3:3" ht="14">
      <c r="C711" s="26"/>
    </row>
    <row r="712" spans="3:3" ht="14">
      <c r="C712" s="26"/>
    </row>
    <row r="713" spans="3:3" ht="14">
      <c r="C713" s="26"/>
    </row>
    <row r="714" spans="3:3" ht="14">
      <c r="C714" s="26"/>
    </row>
    <row r="715" spans="3:3" ht="14">
      <c r="C715" s="26"/>
    </row>
    <row r="716" spans="3:3" ht="14">
      <c r="C716" s="26"/>
    </row>
    <row r="717" spans="3:3" ht="14">
      <c r="C717" s="26"/>
    </row>
    <row r="718" spans="3:3" ht="14">
      <c r="C718" s="26"/>
    </row>
    <row r="719" spans="3:3" ht="14">
      <c r="C719" s="26"/>
    </row>
    <row r="720" spans="3:3" ht="14">
      <c r="C720" s="26"/>
    </row>
    <row r="721" spans="3:3" ht="14">
      <c r="C721" s="26"/>
    </row>
    <row r="722" spans="3:3" ht="14">
      <c r="C722" s="26"/>
    </row>
    <row r="723" spans="3:3" ht="14">
      <c r="C723" s="26"/>
    </row>
    <row r="724" spans="3:3" ht="14">
      <c r="C724" s="26"/>
    </row>
    <row r="725" spans="3:3" ht="14">
      <c r="C725" s="26"/>
    </row>
    <row r="726" spans="3:3" ht="14">
      <c r="C726" s="26"/>
    </row>
    <row r="727" spans="3:3" ht="14">
      <c r="C727" s="26"/>
    </row>
    <row r="728" spans="3:3" ht="14">
      <c r="C728" s="26"/>
    </row>
    <row r="729" spans="3:3" ht="14">
      <c r="C729" s="26"/>
    </row>
    <row r="730" spans="3:3" ht="14">
      <c r="C730" s="26"/>
    </row>
    <row r="731" spans="3:3" ht="14">
      <c r="C731" s="26"/>
    </row>
    <row r="732" spans="3:3" ht="14">
      <c r="C732" s="26"/>
    </row>
    <row r="733" spans="3:3" ht="14">
      <c r="C733" s="26"/>
    </row>
    <row r="734" spans="3:3" ht="14">
      <c r="C734" s="26"/>
    </row>
    <row r="735" spans="3:3" ht="14">
      <c r="C735" s="26"/>
    </row>
    <row r="736" spans="3:3" ht="14">
      <c r="C736" s="26"/>
    </row>
    <row r="737" spans="3:3" ht="14">
      <c r="C737" s="26"/>
    </row>
    <row r="738" spans="3:3" ht="14">
      <c r="C738" s="26"/>
    </row>
    <row r="739" spans="3:3" ht="14">
      <c r="C739" s="26"/>
    </row>
    <row r="740" spans="3:3" ht="14">
      <c r="C740" s="26"/>
    </row>
    <row r="741" spans="3:3" ht="14">
      <c r="C741" s="26"/>
    </row>
    <row r="742" spans="3:3" ht="14">
      <c r="C742" s="26"/>
    </row>
    <row r="743" spans="3:3" ht="14">
      <c r="C743" s="26"/>
    </row>
    <row r="744" spans="3:3" ht="14">
      <c r="C744" s="26"/>
    </row>
    <row r="745" spans="3:3" ht="14">
      <c r="C745" s="26"/>
    </row>
    <row r="746" spans="3:3" ht="14">
      <c r="C746" s="26"/>
    </row>
    <row r="747" spans="3:3" ht="14">
      <c r="C747" s="26"/>
    </row>
    <row r="748" spans="3:3" ht="14">
      <c r="C748" s="26"/>
    </row>
    <row r="749" spans="3:3" ht="14">
      <c r="C749" s="26"/>
    </row>
    <row r="750" spans="3:3" ht="14">
      <c r="C750" s="26"/>
    </row>
    <row r="751" spans="3:3" ht="14">
      <c r="C751" s="26"/>
    </row>
    <row r="752" spans="3:3" ht="14">
      <c r="C752" s="26"/>
    </row>
    <row r="753" spans="3:3" ht="14">
      <c r="C753" s="26"/>
    </row>
    <row r="754" spans="3:3" ht="14">
      <c r="C754" s="26"/>
    </row>
    <row r="755" spans="3:3" ht="14">
      <c r="C755" s="26"/>
    </row>
    <row r="756" spans="3:3" ht="14">
      <c r="C756" s="26"/>
    </row>
    <row r="757" spans="3:3" ht="14">
      <c r="C757" s="26"/>
    </row>
    <row r="758" spans="3:3" ht="14">
      <c r="C758" s="26"/>
    </row>
    <row r="759" spans="3:3" ht="14">
      <c r="C759" s="26"/>
    </row>
    <row r="760" spans="3:3" ht="14">
      <c r="C760" s="26"/>
    </row>
    <row r="761" spans="3:3" ht="14">
      <c r="C761" s="26"/>
    </row>
    <row r="762" spans="3:3" ht="14">
      <c r="C762" s="26"/>
    </row>
    <row r="763" spans="3:3" ht="14">
      <c r="C763" s="26"/>
    </row>
    <row r="764" spans="3:3" ht="14">
      <c r="C764" s="26"/>
    </row>
    <row r="765" spans="3:3" ht="14">
      <c r="C765" s="26"/>
    </row>
    <row r="766" spans="3:3" ht="14">
      <c r="C766" s="26"/>
    </row>
    <row r="767" spans="3:3" ht="14">
      <c r="C767" s="26"/>
    </row>
    <row r="768" spans="3:3" ht="14">
      <c r="C768" s="26"/>
    </row>
    <row r="769" spans="3:3" ht="14">
      <c r="C769" s="26"/>
    </row>
    <row r="770" spans="3:3" ht="14">
      <c r="C770" s="26"/>
    </row>
    <row r="771" spans="3:3" ht="14">
      <c r="C771" s="26"/>
    </row>
    <row r="772" spans="3:3" ht="14">
      <c r="C772" s="26"/>
    </row>
    <row r="773" spans="3:3" ht="14">
      <c r="C773" s="26"/>
    </row>
    <row r="774" spans="3:3" ht="14">
      <c r="C774" s="26"/>
    </row>
    <row r="775" spans="3:3" ht="14">
      <c r="C775" s="26"/>
    </row>
    <row r="776" spans="3:3" ht="14">
      <c r="C776" s="26"/>
    </row>
    <row r="777" spans="3:3" ht="14">
      <c r="C777" s="26"/>
    </row>
    <row r="778" spans="3:3" ht="14">
      <c r="C778" s="26"/>
    </row>
    <row r="779" spans="3:3" ht="14">
      <c r="C779" s="26"/>
    </row>
    <row r="780" spans="3:3" ht="14">
      <c r="C780" s="26"/>
    </row>
    <row r="781" spans="3:3" ht="14">
      <c r="C781" s="26"/>
    </row>
    <row r="782" spans="3:3" ht="14">
      <c r="C782" s="26"/>
    </row>
    <row r="783" spans="3:3" ht="14">
      <c r="C783" s="26"/>
    </row>
    <row r="784" spans="3:3" ht="14">
      <c r="C784" s="26"/>
    </row>
    <row r="785" spans="3:3" ht="14">
      <c r="C785" s="26"/>
    </row>
    <row r="786" spans="3:3" ht="14">
      <c r="C786" s="26"/>
    </row>
    <row r="787" spans="3:3" ht="14">
      <c r="C787" s="26"/>
    </row>
    <row r="788" spans="3:3" ht="14">
      <c r="C788" s="26"/>
    </row>
    <row r="789" spans="3:3" ht="14">
      <c r="C789" s="26"/>
    </row>
    <row r="790" spans="3:3" ht="14">
      <c r="C790" s="26"/>
    </row>
    <row r="791" spans="3:3" ht="14">
      <c r="C791" s="26"/>
    </row>
    <row r="792" spans="3:3" ht="14">
      <c r="C792" s="26"/>
    </row>
    <row r="793" spans="3:3" ht="14">
      <c r="C793" s="26"/>
    </row>
    <row r="794" spans="3:3" ht="14">
      <c r="C794" s="26"/>
    </row>
    <row r="795" spans="3:3" ht="14">
      <c r="C795" s="26"/>
    </row>
    <row r="796" spans="3:3" ht="14">
      <c r="C796" s="26"/>
    </row>
    <row r="797" spans="3:3" ht="14">
      <c r="C797" s="26"/>
    </row>
    <row r="798" spans="3:3" ht="14">
      <c r="C798" s="26"/>
    </row>
    <row r="799" spans="3:3" ht="14">
      <c r="C799" s="26"/>
    </row>
    <row r="800" spans="3:3" ht="14">
      <c r="C800" s="26"/>
    </row>
    <row r="801" spans="3:3" ht="14">
      <c r="C801" s="26"/>
    </row>
    <row r="802" spans="3:3" ht="14">
      <c r="C802" s="26"/>
    </row>
    <row r="803" spans="3:3" ht="14">
      <c r="C803" s="26"/>
    </row>
    <row r="804" spans="3:3" ht="14">
      <c r="C804" s="26"/>
    </row>
    <row r="805" spans="3:3" ht="14">
      <c r="C805" s="26"/>
    </row>
    <row r="806" spans="3:3" ht="14">
      <c r="C806" s="26"/>
    </row>
    <row r="807" spans="3:3" ht="14">
      <c r="C807" s="26"/>
    </row>
    <row r="808" spans="3:3" ht="14">
      <c r="C808" s="26"/>
    </row>
    <row r="809" spans="3:3" ht="14">
      <c r="C809" s="26"/>
    </row>
    <row r="810" spans="3:3" ht="14">
      <c r="C810" s="26"/>
    </row>
    <row r="811" spans="3:3" ht="14">
      <c r="C811" s="26"/>
    </row>
    <row r="812" spans="3:3" ht="14">
      <c r="C812" s="26"/>
    </row>
    <row r="813" spans="3:3" ht="14">
      <c r="C813" s="26"/>
    </row>
    <row r="814" spans="3:3" ht="14">
      <c r="C814" s="26"/>
    </row>
    <row r="815" spans="3:3" ht="14">
      <c r="C815" s="26"/>
    </row>
    <row r="816" spans="3:3" ht="14">
      <c r="C816" s="26"/>
    </row>
    <row r="817" spans="3:3" ht="14">
      <c r="C817" s="26"/>
    </row>
    <row r="818" spans="3:3" ht="14">
      <c r="C818" s="26"/>
    </row>
    <row r="819" spans="3:3" ht="14">
      <c r="C819" s="26"/>
    </row>
    <row r="820" spans="3:3" ht="14">
      <c r="C820" s="26"/>
    </row>
    <row r="821" spans="3:3" ht="14">
      <c r="C821" s="26"/>
    </row>
    <row r="822" spans="3:3" ht="14">
      <c r="C822" s="26"/>
    </row>
    <row r="823" spans="3:3" ht="14">
      <c r="C823" s="26"/>
    </row>
    <row r="824" spans="3:3" ht="14">
      <c r="C824" s="26"/>
    </row>
    <row r="825" spans="3:3" ht="14">
      <c r="C825" s="26"/>
    </row>
    <row r="826" spans="3:3" ht="14">
      <c r="C826" s="26"/>
    </row>
    <row r="827" spans="3:3" ht="14">
      <c r="C827" s="26"/>
    </row>
    <row r="828" spans="3:3" ht="14">
      <c r="C828" s="26"/>
    </row>
    <row r="829" spans="3:3" ht="14">
      <c r="C829" s="26"/>
    </row>
    <row r="830" spans="3:3" ht="14">
      <c r="C830" s="26"/>
    </row>
    <row r="831" spans="3:3" ht="14">
      <c r="C831" s="26"/>
    </row>
    <row r="832" spans="3:3" ht="14">
      <c r="C832" s="26"/>
    </row>
    <row r="833" spans="3:3" ht="14">
      <c r="C833" s="26"/>
    </row>
    <row r="834" spans="3:3" ht="14">
      <c r="C834" s="26"/>
    </row>
    <row r="835" spans="3:3" ht="14">
      <c r="C835" s="26"/>
    </row>
    <row r="836" spans="3:3" ht="14">
      <c r="C836" s="26"/>
    </row>
    <row r="837" spans="3:3" ht="14">
      <c r="C837" s="26"/>
    </row>
    <row r="838" spans="3:3" ht="14">
      <c r="C838" s="26"/>
    </row>
    <row r="839" spans="3:3" ht="14">
      <c r="C839" s="26"/>
    </row>
    <row r="840" spans="3:3" ht="14">
      <c r="C840" s="26"/>
    </row>
    <row r="841" spans="3:3" ht="14">
      <c r="C841" s="26"/>
    </row>
    <row r="842" spans="3:3" ht="14">
      <c r="C842" s="26"/>
    </row>
    <row r="843" spans="3:3" ht="14">
      <c r="C843" s="26"/>
    </row>
    <row r="844" spans="3:3" ht="14">
      <c r="C844" s="26"/>
    </row>
    <row r="845" spans="3:3" ht="14">
      <c r="C845" s="26"/>
    </row>
    <row r="846" spans="3:3" ht="14">
      <c r="C846" s="26"/>
    </row>
    <row r="847" spans="3:3" ht="14">
      <c r="C847" s="26"/>
    </row>
    <row r="848" spans="3:3" ht="14">
      <c r="C848" s="26"/>
    </row>
    <row r="849" spans="3:3" ht="14">
      <c r="C849" s="26"/>
    </row>
    <row r="850" spans="3:3" ht="14">
      <c r="C850" s="26"/>
    </row>
    <row r="851" spans="3:3" ht="14">
      <c r="C851" s="26"/>
    </row>
    <row r="852" spans="3:3" ht="14">
      <c r="C852" s="26"/>
    </row>
    <row r="853" spans="3:3" ht="14">
      <c r="C853" s="26"/>
    </row>
    <row r="854" spans="3:3" ht="14">
      <c r="C854" s="26"/>
    </row>
    <row r="855" spans="3:3" ht="14">
      <c r="C855" s="26"/>
    </row>
    <row r="856" spans="3:3" ht="14">
      <c r="C856" s="26"/>
    </row>
    <row r="857" spans="3:3" ht="14">
      <c r="C857" s="26"/>
    </row>
    <row r="858" spans="3:3" ht="14">
      <c r="C858" s="26"/>
    </row>
    <row r="859" spans="3:3" ht="14">
      <c r="C859" s="26"/>
    </row>
    <row r="860" spans="3:3" ht="14">
      <c r="C860" s="26"/>
    </row>
    <row r="861" spans="3:3" ht="14">
      <c r="C861" s="26"/>
    </row>
    <row r="862" spans="3:3" ht="14">
      <c r="C862" s="26"/>
    </row>
    <row r="863" spans="3:3" ht="14">
      <c r="C863" s="26"/>
    </row>
    <row r="864" spans="3:3" ht="14">
      <c r="C864" s="26"/>
    </row>
    <row r="865" spans="3:3" ht="14">
      <c r="C865" s="26"/>
    </row>
    <row r="866" spans="3:3" ht="14">
      <c r="C866" s="26"/>
    </row>
    <row r="867" spans="3:3" ht="14">
      <c r="C867" s="26"/>
    </row>
    <row r="868" spans="3:3" ht="14">
      <c r="C868" s="26"/>
    </row>
    <row r="869" spans="3:3" ht="14">
      <c r="C869" s="26"/>
    </row>
    <row r="870" spans="3:3" ht="14">
      <c r="C870" s="26"/>
    </row>
    <row r="871" spans="3:3" ht="14">
      <c r="C871" s="26"/>
    </row>
    <row r="872" spans="3:3" ht="14">
      <c r="C872" s="26"/>
    </row>
    <row r="873" spans="3:3" ht="14">
      <c r="C873" s="26"/>
    </row>
    <row r="874" spans="3:3" ht="14">
      <c r="C874" s="26"/>
    </row>
    <row r="875" spans="3:3" ht="14">
      <c r="C875" s="26"/>
    </row>
    <row r="876" spans="3:3" ht="14">
      <c r="C876" s="26"/>
    </row>
    <row r="877" spans="3:3" ht="14">
      <c r="C877" s="26"/>
    </row>
    <row r="878" spans="3:3" ht="14">
      <c r="C878" s="26"/>
    </row>
    <row r="879" spans="3:3" ht="14">
      <c r="C879" s="26"/>
    </row>
    <row r="880" spans="3:3" ht="14">
      <c r="C880" s="26"/>
    </row>
    <row r="881" spans="3:3" ht="14">
      <c r="C881" s="26"/>
    </row>
    <row r="882" spans="3:3" ht="14">
      <c r="C882" s="26"/>
    </row>
    <row r="883" spans="3:3" ht="14">
      <c r="C883" s="26"/>
    </row>
    <row r="884" spans="3:3" ht="14">
      <c r="C884" s="26"/>
    </row>
    <row r="885" spans="3:3" ht="14">
      <c r="C885" s="26"/>
    </row>
    <row r="886" spans="3:3" ht="14">
      <c r="C886" s="26"/>
    </row>
    <row r="887" spans="3:3" ht="14">
      <c r="C887" s="26"/>
    </row>
    <row r="888" spans="3:3" ht="14">
      <c r="C888" s="26"/>
    </row>
    <row r="889" spans="3:3" ht="14">
      <c r="C889" s="26"/>
    </row>
    <row r="890" spans="3:3" ht="14">
      <c r="C890" s="26"/>
    </row>
    <row r="891" spans="3:3" ht="14">
      <c r="C891" s="26"/>
    </row>
    <row r="892" spans="3:3" ht="14">
      <c r="C892" s="26"/>
    </row>
    <row r="893" spans="3:3" ht="14">
      <c r="C893" s="26"/>
    </row>
    <row r="894" spans="3:3" ht="14">
      <c r="C894" s="26"/>
    </row>
    <row r="895" spans="3:3" ht="14">
      <c r="C895" s="26"/>
    </row>
    <row r="896" spans="3:3" ht="14">
      <c r="C896" s="26"/>
    </row>
    <row r="897" spans="3:3" ht="14">
      <c r="C897" s="26"/>
    </row>
    <row r="898" spans="3:3" ht="14">
      <c r="C898" s="26"/>
    </row>
    <row r="899" spans="3:3" ht="14">
      <c r="C899" s="26"/>
    </row>
    <row r="900" spans="3:3" ht="14">
      <c r="C900" s="26"/>
    </row>
    <row r="901" spans="3:3" ht="14">
      <c r="C901" s="26"/>
    </row>
    <row r="902" spans="3:3" ht="14">
      <c r="C902" s="26"/>
    </row>
    <row r="903" spans="3:3" ht="14">
      <c r="C903" s="26"/>
    </row>
    <row r="904" spans="3:3" ht="14">
      <c r="C904" s="26"/>
    </row>
    <row r="905" spans="3:3" ht="14">
      <c r="C905" s="26"/>
    </row>
    <row r="906" spans="3:3" ht="14">
      <c r="C906" s="26"/>
    </row>
    <row r="907" spans="3:3" ht="14">
      <c r="C907" s="26"/>
    </row>
    <row r="908" spans="3:3" ht="14">
      <c r="C908" s="26"/>
    </row>
    <row r="909" spans="3:3" ht="14">
      <c r="C909" s="26"/>
    </row>
    <row r="910" spans="3:3" ht="14">
      <c r="C910" s="26"/>
    </row>
    <row r="911" spans="3:3" ht="14">
      <c r="C911" s="26"/>
    </row>
    <row r="912" spans="3:3" ht="14">
      <c r="C912" s="26"/>
    </row>
    <row r="913" spans="3:3" ht="14">
      <c r="C913" s="26"/>
    </row>
    <row r="914" spans="3:3" ht="14">
      <c r="C914" s="26"/>
    </row>
    <row r="915" spans="3:3" ht="14">
      <c r="C915" s="26"/>
    </row>
    <row r="916" spans="3:3" ht="14">
      <c r="C916" s="26"/>
    </row>
    <row r="917" spans="3:3" ht="14">
      <c r="C917" s="26"/>
    </row>
    <row r="918" spans="3:3" ht="14">
      <c r="C918" s="26"/>
    </row>
    <row r="919" spans="3:3" ht="14">
      <c r="C919" s="26"/>
    </row>
    <row r="920" spans="3:3" ht="14">
      <c r="C920" s="26"/>
    </row>
    <row r="921" spans="3:3" ht="14">
      <c r="C921" s="26"/>
    </row>
    <row r="922" spans="3:3" ht="14">
      <c r="C922" s="26"/>
    </row>
    <row r="923" spans="3:3" ht="14">
      <c r="C923" s="26"/>
    </row>
    <row r="924" spans="3:3" ht="14">
      <c r="C924" s="26"/>
    </row>
    <row r="925" spans="3:3" ht="14">
      <c r="C925" s="26"/>
    </row>
    <row r="926" spans="3:3" ht="14">
      <c r="C926" s="26"/>
    </row>
    <row r="927" spans="3:3" ht="14">
      <c r="C927" s="26"/>
    </row>
    <row r="928" spans="3:3" ht="14">
      <c r="C928" s="26"/>
    </row>
    <row r="929" spans="3:3" ht="14">
      <c r="C929" s="26"/>
    </row>
    <row r="930" spans="3:3" ht="14">
      <c r="C930" s="26"/>
    </row>
    <row r="931" spans="3:3" ht="14">
      <c r="C931" s="26"/>
    </row>
    <row r="932" spans="3:3" ht="14">
      <c r="C932" s="26"/>
    </row>
    <row r="933" spans="3:3" ht="14">
      <c r="C933" s="26"/>
    </row>
    <row r="934" spans="3:3" ht="14">
      <c r="C934" s="26"/>
    </row>
    <row r="935" spans="3:3" ht="14">
      <c r="C935" s="26"/>
    </row>
    <row r="936" spans="3:3" ht="14">
      <c r="C936" s="26"/>
    </row>
    <row r="937" spans="3:3" ht="14">
      <c r="C937" s="26"/>
    </row>
    <row r="938" spans="3:3" ht="14">
      <c r="C938" s="26"/>
    </row>
    <row r="939" spans="3:3" ht="14">
      <c r="C939" s="26"/>
    </row>
    <row r="940" spans="3:3" ht="14">
      <c r="C940" s="26"/>
    </row>
    <row r="941" spans="3:3" ht="14">
      <c r="C941" s="26"/>
    </row>
    <row r="942" spans="3:3" ht="14">
      <c r="C942" s="26"/>
    </row>
    <row r="943" spans="3:3" ht="14">
      <c r="C943" s="26"/>
    </row>
    <row r="944" spans="3:3" ht="14">
      <c r="C944" s="26"/>
    </row>
    <row r="945" spans="3:3" ht="14">
      <c r="C945" s="26"/>
    </row>
    <row r="946" spans="3:3" ht="14">
      <c r="C946" s="26"/>
    </row>
    <row r="947" spans="3:3" ht="14">
      <c r="C947" s="26"/>
    </row>
    <row r="948" spans="3:3" ht="14">
      <c r="C948" s="26"/>
    </row>
    <row r="949" spans="3:3" ht="14">
      <c r="C949" s="26"/>
    </row>
    <row r="950" spans="3:3" ht="14">
      <c r="C950" s="26"/>
    </row>
    <row r="951" spans="3:3" ht="14">
      <c r="C951" s="26"/>
    </row>
    <row r="952" spans="3:3" ht="14">
      <c r="C952" s="26"/>
    </row>
    <row r="953" spans="3:3" ht="14">
      <c r="C953" s="26"/>
    </row>
    <row r="954" spans="3:3" ht="14">
      <c r="C954" s="26"/>
    </row>
    <row r="955" spans="3:3" ht="14">
      <c r="C955" s="26"/>
    </row>
    <row r="956" spans="3:3" ht="14">
      <c r="C956" s="26"/>
    </row>
    <row r="957" spans="3:3" ht="14">
      <c r="C957" s="26"/>
    </row>
    <row r="958" spans="3:3" ht="14">
      <c r="C958" s="26"/>
    </row>
    <row r="959" spans="3:3" ht="14">
      <c r="C959" s="26"/>
    </row>
    <row r="960" spans="3:3" ht="14">
      <c r="C960" s="26"/>
    </row>
    <row r="961" spans="3:3" ht="14">
      <c r="C961" s="26"/>
    </row>
    <row r="962" spans="3:3" ht="14">
      <c r="C962" s="26"/>
    </row>
    <row r="963" spans="3:3" ht="14">
      <c r="C963" s="26"/>
    </row>
    <row r="964" spans="3:3" ht="14">
      <c r="C964" s="26"/>
    </row>
    <row r="965" spans="3:3" ht="14">
      <c r="C965" s="26"/>
    </row>
    <row r="966" spans="3:3" ht="14">
      <c r="C966" s="26"/>
    </row>
    <row r="967" spans="3:3" ht="14">
      <c r="C967" s="26"/>
    </row>
    <row r="968" spans="3:3" ht="14">
      <c r="C968" s="26"/>
    </row>
    <row r="969" spans="3:3" ht="14">
      <c r="C969" s="26"/>
    </row>
    <row r="970" spans="3:3" ht="14">
      <c r="C970" s="26"/>
    </row>
    <row r="971" spans="3:3" ht="14">
      <c r="C971" s="26"/>
    </row>
    <row r="972" spans="3:3" ht="14">
      <c r="C972" s="26"/>
    </row>
    <row r="973" spans="3:3" ht="14">
      <c r="C973" s="26"/>
    </row>
    <row r="974" spans="3:3" ht="14">
      <c r="C974" s="26"/>
    </row>
    <row r="975" spans="3:3" ht="14">
      <c r="C975" s="26"/>
    </row>
    <row r="976" spans="3:3" ht="14">
      <c r="C976" s="26"/>
    </row>
    <row r="977" spans="3:3" ht="14">
      <c r="C977" s="26"/>
    </row>
    <row r="978" spans="3:3" ht="14">
      <c r="C978" s="26"/>
    </row>
    <row r="979" spans="3:3" ht="14">
      <c r="C979" s="26"/>
    </row>
    <row r="980" spans="3:3" ht="14">
      <c r="C980" s="26"/>
    </row>
    <row r="981" spans="3:3" ht="14">
      <c r="C981" s="26"/>
    </row>
    <row r="982" spans="3:3" ht="14">
      <c r="C982" s="26"/>
    </row>
    <row r="983" spans="3:3" ht="14">
      <c r="C983" s="26"/>
    </row>
    <row r="984" spans="3:3" ht="14">
      <c r="C984" s="26"/>
    </row>
    <row r="985" spans="3:3" ht="14">
      <c r="C985" s="26"/>
    </row>
    <row r="986" spans="3:3" ht="14">
      <c r="C986" s="26"/>
    </row>
    <row r="987" spans="3:3" ht="14">
      <c r="C987" s="26"/>
    </row>
    <row r="988" spans="3:3" ht="14">
      <c r="C988" s="26"/>
    </row>
    <row r="989" spans="3:3" ht="14">
      <c r="C989" s="26"/>
    </row>
    <row r="990" spans="3:3" ht="14">
      <c r="C990" s="26"/>
    </row>
    <row r="991" spans="3:3" ht="14">
      <c r="C991" s="26"/>
    </row>
    <row r="992" spans="3:3" ht="14">
      <c r="C992" s="26"/>
    </row>
    <row r="993" spans="3:3" ht="14">
      <c r="C993" s="26"/>
    </row>
    <row r="994" spans="3:3" ht="14">
      <c r="C994" s="26"/>
    </row>
    <row r="995" spans="3:3" ht="14">
      <c r="C995" s="26"/>
    </row>
    <row r="996" spans="3:3" ht="14">
      <c r="C996" s="26"/>
    </row>
    <row r="997" spans="3:3" ht="14">
      <c r="C997" s="26"/>
    </row>
    <row r="998" spans="3:3" ht="14">
      <c r="C998" s="26"/>
    </row>
    <row r="999" spans="3:3" ht="14">
      <c r="C999" s="26"/>
    </row>
    <row r="1000" spans="3:3" ht="14">
      <c r="C1000" s="26"/>
    </row>
    <row r="1001" spans="3:3" ht="14">
      <c r="C1001" s="26"/>
    </row>
    <row r="1002" spans="3:3" ht="14">
      <c r="C1002" s="26"/>
    </row>
  </sheetData>
  <autoFilter ref="A3:C1002" xr:uid="{00000000-0009-0000-0000-000003000000}">
    <sortState xmlns:xlrd2="http://schemas.microsoft.com/office/spreadsheetml/2017/richdata2" ref="A4:C1002">
      <sortCondition ref="A4:A1002"/>
    </sortState>
  </autoFilter>
  <customSheetViews>
    <customSheetView guid="{61686380-A477-9644-A0A3-A17837405405}" scale="259" showAutoFilter="1" topLeftCell="A59">
      <selection activeCell="A3" sqref="A3"/>
      <pageMargins left="0.74791666666666701" right="0.74791666666666701" top="0.98402777777777795" bottom="0.98402777777777795" header="0.511811023622047" footer="0.511811023622047"/>
      <pageSetup paperSize="9" orientation="portrait" horizontalDpi="300" verticalDpi="300"/>
      <autoFilter ref="A3:C1002" xr:uid="{00000000-0009-0000-0000-000003000000}">
        <sortState xmlns:xlrd2="http://schemas.microsoft.com/office/spreadsheetml/2017/richdata2" ref="A4:C1002">
          <sortCondition ref="A4:A1002"/>
        </sortState>
      </autoFilter>
    </customSheetView>
  </customSheetViews>
  <mergeCells count="1">
    <mergeCell ref="A2:C2"/>
  </mergeCells>
  <pageMargins left="0.74791666666666701" right="0.74791666666666701" top="0.98402777777777795" bottom="0.9840277777777779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 Azani et al 2017 sampl</vt:lpstr>
      <vt:lpstr>Table S2 NCBI chloroplast seque</vt:lpstr>
      <vt:lpstr>Table S3 HybPiper stats</vt:lpstr>
      <vt:lpstr>Table S4 ortholog_taxon_sta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Beth E Hazen</cp:lastModifiedBy>
  <cp:revision>3</cp:revision>
  <dcterms:modified xsi:type="dcterms:W3CDTF">2025-07-25T16:40:06Z</dcterms:modified>
  <dc:language>en-GB</dc:language>
</cp:coreProperties>
</file>